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80" windowHeight="12540"/>
  </bookViews>
  <sheets>
    <sheet name="Genes functions" sheetId="2" r:id="rId1"/>
  </sheets>
  <calcPr calcId="144525"/>
</workbook>
</file>

<file path=xl/sharedStrings.xml><?xml version="1.0" encoding="utf-8"?>
<sst xmlns="http://schemas.openxmlformats.org/spreadsheetml/2006/main" count="6454" uniqueCount="1945">
  <si>
    <t>Table S8 Functional enrichment analysis of key genes regulating ear length and fruit length.</t>
  </si>
  <si>
    <t>Gene ID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Zm00001d000060</t>
  </si>
  <si>
    <t>-</t>
  </si>
  <si>
    <t>Zm00001d000065</t>
  </si>
  <si>
    <t>Zm00001d000116</t>
  </si>
  <si>
    <t>Zm00001d000399</t>
  </si>
  <si>
    <t>chloroplast protein synthesis2</t>
  </si>
  <si>
    <t>Zm00001d001016</t>
  </si>
  <si>
    <t>Zm00001d001899</t>
  </si>
  <si>
    <t>acidic ribosomal protein P2a-3 [Zea mays]</t>
  </si>
  <si>
    <t>Genetic Information Processing</t>
  </si>
  <si>
    <t>Translation</t>
  </si>
  <si>
    <t>ko03010//Ribosome</t>
  </si>
  <si>
    <t>K02943</t>
  </si>
  <si>
    <t>Zm00001d001915</t>
  </si>
  <si>
    <t>PREDICTED: metal ion binding protein isoform X1 [Zea mays]</t>
  </si>
  <si>
    <t>Zm00001d001984</t>
  </si>
  <si>
    <t>PREDICTED: probable amino acid permease 7 [Setaria italica]</t>
  </si>
  <si>
    <t>Zm00001d001996</t>
  </si>
  <si>
    <t>OSIGBa0132E09-OSIGBa0108L24.3 [Oryza sativa Indica Group]</t>
  </si>
  <si>
    <t>Zm00001d002000</t>
  </si>
  <si>
    <t>lipoxygenase 6 [Zea mays]</t>
  </si>
  <si>
    <t>Metabolism</t>
  </si>
  <si>
    <t>Lipid metabolism</t>
  </si>
  <si>
    <t>ko00591//Linoleic acid metabolism</t>
  </si>
  <si>
    <t>K15718</t>
  </si>
  <si>
    <t>GO:0051213//dioxygenase activity;GO:0016702//oxidoreductase activity, acting on single donors with incorporation of molecular oxygen, incorporation of two atoms of oxygen;GO:0005488//binding;GO:0043167//ion binding;GO:0003824//catalytic activity;GO:0043169//cation binding;GO:0016701//oxidoreductase activity, acting on single donors with incorporation of molecular oxygen;GO:0016491//oxidoreductase activity</t>
  </si>
  <si>
    <t>GO:0044283//small molecule biosynthetic process;GO:0032787//monocarboxylic acid metabolic process;GO:0044249//cellular biosynthetic process;GO:0008610//lipid biosynthetic process;GO:0009058//biosynthetic process;GO:0044238//primary metabolic process;GO:0006631//fatty acid metabolic process;GO:0044711//single-organism biosynthetic process;GO:0016053//organic acid biosynthetic process;GO:0008152//metabolic process;GO:0044699//single-organism process;GO:0006629//lipid metabolic process;GO:0044763//single-organism cellular process;GO:0043436//oxoacid metabolic process;GO:0044710//single-organism metabolic process;GO:0046394//carboxylic acid biosynthetic process;GO:0072330//monocarboxylic acid biosynthetic process;GO:0009987//cellular process;GO:0006082//organic acid metabolic process;GO:0071704//organic substance metabolic process;GO:0044255//cellular lipid metabolic process;GO:0044237//cellular metabolic process;GO:0006633//fatty acid biosynthetic process;GO:0019752//carboxylic acid metabolic process;GO:0044281//small molecule metabolic process;GO:1901576//organic substance biosynthetic process</t>
  </si>
  <si>
    <t>Zm00001d002006</t>
  </si>
  <si>
    <t>H(+)-ATPase 5 [Zea mays]</t>
  </si>
  <si>
    <t>Energy metabolism</t>
  </si>
  <si>
    <t>ko00190//Oxidative phosphorylation;ko00190//Oxidative phosphorylation</t>
  </si>
  <si>
    <t>K01535</t>
  </si>
  <si>
    <t>GO:0016020//membrane;GO:0044425//membrane part;GO:0031224//intrinsic component of membrane</t>
  </si>
  <si>
    <t>GO:0005488//binding;GO:0008324//cation transmembrane transporter activity;GO:0016462//pyrophosphatase activity;GO:0022892//substrate-specific transporter activity;GO:0016818//hydrolase activity, acting on acid anhydrides, in phosphorus-containing anhydrides;GO:0022891//substrate-specific transmembrane transporter activity;GO:0015075//ion transmembrane transporter activity;GO:0042623//ATPase activity, coupled;GO:0015405//P-P-bond-hydrolysis-driven transmembrane transporter activity;GO:0043492//ATPase activity, coupled to movement of substances;GO:0097367//carbohydrate derivative binding;GO:0016820//hydrolase activity, acting on acid anhydrides, catalyzing transmembrane movement of substances;GO:0022857//transmembrane transporter activity;GO:0032549//ribonucleoside binding;GO:0042626//ATPase activity, coupled to transmembrane movement of substances;GO:0016817//hydrolase activity, acting on acid anhydrides;GO:0016787//hydrolase activity;GO:0005215//transporter activity;GO:0043169//cation binding;GO:0017111//nucleoside-triphosphatase activity;GO:1901363//heterocyclic compound binding;GO:0042625//ATPase coupled ion transmembrane transporter activity;GO:0015662//ATPase activity, coupled to transmembrane movement of ions, phosphorylative mechanism;GO:0016887//ATPase activity;GO:0043167//ion binding;GO:0022804//active transmembrane transporter activity;GO:0001883//purine nucleoside binding;GO:0036094//small molecule binding;GO:0097159//organic cyclic compound binding;GO:0032550//purine ribonucleoside binding;GO:0003824//catalytic activity;GO:0015399//primary active transmembrane transporter activity;GO:0001882//nucleoside binding</t>
  </si>
  <si>
    <t>GO:0072523//purine-containing compound catabolic process;GO:0009152//purine ribonucleotide biosynthetic process;GO:0009150//purine ribonucleotide metabolic process;GO:0019693//ribose phosphate metabolic process;GO:0009165//nucleotide biosynthetic process;GO:1901564//organonitrogen compound metabolic process;GO:1901362//organic cyclic compound biosynthetic process;GO:1902578//single-organism localization;GO:0006818//hydrogen transport;GO:1901565//organonitrogen compound catabolic process;GO:0009260//ribonucleotide biosynthetic process;GO:0090407//organophosphate biosynthetic process;GO:0072522//purine-containing compound biosynthetic process;GO:0044711//single-organism biosynthetic process;GO:0046434//organophosphate catabolic process;GO:0046483//heterocycle metabolic process;GO:0009259//ribonucleotide metabolic process;GO:0006725//cellular aromatic compound metabolic process;GO:0009261//ribonucleotide catabolic process;GO:0044271//cellular nitrogen compound biosynthetic process;GO:0006164//purine nucleotide biosynthetic process;GO:0009056//catabolic process;GO:0044238//primary metabolic process;GO:0034641//cellular nitrogen compound metabolic process;GO:1901136//carbohydrate derivative catabolic process;GO:0044249//cellular biosynthetic process;GO:0044699//single-organism process;GO:0044270//cellular nitrogen compound catabolic process;GO:0006810//transport;GO:1901293//nucleoside phosphate biosynthetic process;GO:0044237//cellular metabolic process;GO:0046390//ribose phosphate biosynthetic process;GO:0046700//heterocycle catabolic process;GO:0015992//proton transport;GO:0072521//purine-containing compound metabolic process;GO:0009058//biosynthetic process;GO:0009987//cellular process;GO:0009117//nucleotide metabolic process;GO:0044763//single-organism cellular process;GO:0009166//nucleotide catabolic process;GO:0044281//small molecule metabolic process;GO:0006807//nitrogen compound metabolic process;GO:0019438//aromatic compound biosynthetic process;GO:0006753//nucleoside phosphate metabolic process;GO:0051179//localization;GO:0015672//monovalent inorganic cation transport;GO:0008152//metabolic process;GO:0006812//cation transport;GO:1901135//carbohydrate derivative metabolic process;GO:1901361//organic cyclic compound catabolic process;GO:0044712//single-organism catabolic process;GO:0006811//ion transport;GO:0019439//aromatic compound catabolic process;GO:1901576//organic substance biosynthetic process;GO:0034654//nucleobase-containing compound biosynthetic process;GO:0044248//cellular catabolic process;GO:0019637//organophosphate metabolic process;GO:1901360//organic cyclic compound metabolic process;GO:0044765//single-organism transport;GO:1901137//carbohydrate derivative biosynthetic process;GO:0055086//nucleobase-containing small molecule metabolic process;GO:1901566//organonitrogen compound biosynthetic process;GO:0006793//phosphorus metabolic process;GO:0044710//single-organism metabolic process;GO:0009154//purine ribonucleotide catabolic process;GO:1901575//organic substance catabolic process;GO:0006139//nucleobase-containing compound metabolic process;GO:1901292//nucleoside phosphate catabolic process;GO:0034655//nucleobase-containing compound catabolic process;GO:0006796//phosphate-containing compound metabolic process;GO:0071704//organic substance metabolic process;GO:0006163//purine nucleotide metabolic process;GO:0006195//purine nucleotide catabolic process;GO:0051234//establishment of localization;GO:0018130//heterocycle biosynthetic process</t>
  </si>
  <si>
    <t>Zm00001d002275</t>
  </si>
  <si>
    <t>ABC transporter C family member 2 [Zea mays]</t>
  </si>
  <si>
    <t>Zm00001d002330</t>
  </si>
  <si>
    <t>DNA (cytosine-5)-methyltransferase 3 [Zea mays]</t>
  </si>
  <si>
    <t>Amino acid metabolism</t>
  </si>
  <si>
    <t>ko00270//Cysteine and methionine metabolism</t>
  </si>
  <si>
    <t>K00558</t>
  </si>
  <si>
    <t>GO:0005623//cell;GO:0005622//intracellular;GO:0043229//intracellular organelle;GO:0044424//intracellular part;GO:0043231//intracellular membrane-bounded organelle;GO:0043227//membrane-bounded organelle;GO:0043226//organelle;GO:0044464//cell part</t>
  </si>
  <si>
    <t>GO:0008757//S-adenosylmethionine-dependent methyltransferase activity;GO:0005488//binding;GO:0008168//methyltransferase activity;GO:0016741//transferase activity, transferring one-carbon groups;GO:0016740//transferase activity;GO:0003824//catalytic activity</t>
  </si>
  <si>
    <t>GO:0034654//nucleobase-containing compound biosynthetic process;GO:0009987//cellular process;GO:0034645//cellular macromolecule biosynthetic process;GO:1901576//organic substance biosynthetic process;GO:0043414//macromolecule methylation;GO:0006304//DNA modification;GO:0032259//methylation;GO:0044238//primary metabolic process;GO:0034641//cellular nitrogen compound metabolic process;GO:0006996//organelle organization;GO:0006259//DNA metabolic process;GO:0016043//cellular component organization;GO:0071704//organic substance metabolic process;GO:0043412//macromolecule modification;GO:0032776//DNA methylation on cytosine;GO:0006306//DNA methylation;GO:0043170//macromolecule metabolic process;GO:0006725//cellular aromatic compound metabolic process;GO:0006325//chromatin organization;GO:0006807//nitrogen compound metabolic process;GO:0006305//DNA alkylation;GO:0044249//cellular biosynthetic process;GO:0016070//RNA metabolic process;GO:0009059//macromolecule biosynthetic process;GO:0006351//transcription, DNA-templated;GO:0010467//gene expression;GO:0046483//heterocycle metabolic process;GO:0043933//macromolecular complex subunit organization;GO:0009058//biosynthetic process;GO:0051276//chromosome organization;GO:1901362//organic cyclic compound biosynthetic process;GO:0097659//nucleic acid-templated transcription;GO:0071840//cellular component organization or biogenesis;GO:0044728//DNA methylation or demethylation;GO:0008152//metabolic process;GO:0018130//heterocycle biosynthetic process;GO:0044260//cellular macromolecule metabolic process;GO:0006139//nucleobase-containing compound metabolic process;GO:0019438//aromatic compound biosynthetic process;GO:0032774//RNA biosynthetic process;GO:0090304//nucleic acid metabolic process;GO:0044271//cellular nitrogen compound biosynthetic process;GO:1901360//organic cyclic compound metabolic process;GO:0044237//cellular metabolic process</t>
  </si>
  <si>
    <t>Zm00001d002422</t>
  </si>
  <si>
    <t>Pectin acetylesterase 7 [Zea mays]</t>
  </si>
  <si>
    <t>Zm00001d002446</t>
  </si>
  <si>
    <t>WAK53a-OsWAK receptor-like protein kinase [Zea mays]</t>
  </si>
  <si>
    <t>Zm00001d002451</t>
  </si>
  <si>
    <t>seed specific protein Bn15D1B [Zea mays]</t>
  </si>
  <si>
    <t>Zm00001d002543</t>
  </si>
  <si>
    <t>histone H4 [Zea mays]</t>
  </si>
  <si>
    <t>Zm00001d002571</t>
  </si>
  <si>
    <t>cysteine-type peptidase [Zea mays]</t>
  </si>
  <si>
    <t>Zm00001d002704</t>
  </si>
  <si>
    <t>phospholipid hydroperoxide glutathione peroxidase [Zea mays]</t>
  </si>
  <si>
    <t>Lipid metabolism;Metabolism of other amino acids</t>
  </si>
  <si>
    <t>ko00480//Glutathione metabolism;ko00590//Arachidonic acid metabolism</t>
  </si>
  <si>
    <t>K00432</t>
  </si>
  <si>
    <t>GO:0044424//intracellular part;GO:0043226//organelle;GO:0044444//cytoplasmic part;GO:0043231//intracellular membrane-bounded organelle;GO:0044464//cell part;GO:0005737//cytoplasm;GO:0043229//intracellular organelle;GO:0005623//cell;GO:0005622//intracellular;GO:0043227//membrane-bounded organelle</t>
  </si>
  <si>
    <t>GO:0016209//antioxidant activity;GO:0003824//catalytic activity;GO:0016491//oxidoreductase activity;GO:0004601//peroxidase activity;GO:0016684//oxidoreductase activity, acting on peroxide as acceptor</t>
  </si>
  <si>
    <t>GO:0044710//single-organism metabolic process;GO:0006950//response to stress;GO:0050896//response to stimulus;GO:0008152//metabolic process;GO:0044699//single-organism process</t>
  </si>
  <si>
    <t>Zm00001d002721</t>
  </si>
  <si>
    <t>cortical cell-delineating protein precursor [Zea mays]</t>
  </si>
  <si>
    <t>Zm00001d002815</t>
  </si>
  <si>
    <t>PREDICTED: NAD(P)H-quinone oxidoreductase subunit M, chloroplastic [Setaria italica]</t>
  </si>
  <si>
    <t>Zm00001d002825</t>
  </si>
  <si>
    <t>PREDICTED: secretory protein-like isoform X1 [Zea mays]</t>
  </si>
  <si>
    <t>Zm00001d002938</t>
  </si>
  <si>
    <t>Histone-lysine N-methyltransferase SUVR4 [Zea mays]</t>
  </si>
  <si>
    <t>Zm00001d002941</t>
  </si>
  <si>
    <t>uncharacterized LOC100280075 [Zea mays]</t>
  </si>
  <si>
    <t>Zm00001d002992</t>
  </si>
  <si>
    <t>DUF3755 family protein [Zea mays]</t>
  </si>
  <si>
    <t>Zm00001d003006</t>
  </si>
  <si>
    <t>aquaporin PIP2-5 [Zea mays]</t>
  </si>
  <si>
    <t>GO:0044424//intracellular part;GO:0005911//cell-cell junction;GO:0043231//intracellular membrane-bounded organelle;GO:0031975//envelope;GO:0044464//cell part;GO:0044425//membrane part;GO:0030054//cell junction;GO:0016020//membrane;GO:0043227//membrane-bounded organelle;GO:0044435//plastid part;GO:0044446//intracellular organelle part;GO:0031967//organelle envelope;GO:0009526//plastid envelope;GO:0031224//intrinsic component of membrane;GO:0043226//organelle;GO:0044422//organelle part;GO:0005623//cell;GO:0043229//intracellular organelle;GO:0005737//cytoplasm;GO:0005622//intracellular;GO:0044444//cytoplasmic part;GO:0009536//plastid</t>
  </si>
  <si>
    <t>GO:0022892//substrate-specific transporter activity;GO:0022857//transmembrane transporter activity;GO:0005215//transporter activity;GO:0005372//water transmembrane transporter activity;GO:0022891//substrate-specific transmembrane transporter activity</t>
  </si>
  <si>
    <t>GO:0006810//transport;GO:0042044//fluid transport;GO:0006950//response to stress;GO:0051179//localization;GO:0044699//single-organism process;GO:0050896//response to stimulus;GO:0051234//establishment of localization;GO:0044765//single-organism transport;GO:1902578//single-organism localization</t>
  </si>
  <si>
    <t>Zm00001d003071</t>
  </si>
  <si>
    <t>PREDICTED: coiled-coil domain-containing protein 115-like isoform X1 [Setaria italica]</t>
  </si>
  <si>
    <t>Zm00001d003159</t>
  </si>
  <si>
    <t>ATP synthase E chain [Zea mays]</t>
  </si>
  <si>
    <t>Zm00001d003162</t>
  </si>
  <si>
    <t>PREDICTED: zinc finger protein CONSTANS-LIKE 3-like isoform X2 [Zea mays]</t>
  </si>
  <si>
    <t>Zm00001d003172</t>
  </si>
  <si>
    <t>H0306B06.4 [Oryza sativa Indica Group]</t>
  </si>
  <si>
    <t>Zm00001d003457</t>
  </si>
  <si>
    <t>wound/stress protein precursor [Zea mays]</t>
  </si>
  <si>
    <t>Zm00001d003459</t>
  </si>
  <si>
    <t>Protein disulfide-isomerase LQY1 chloroplastic [Zea mays]</t>
  </si>
  <si>
    <t>Zm00001d003513</t>
  </si>
  <si>
    <t>zeaxanthin epoxidase1 [Zea mays]</t>
  </si>
  <si>
    <t>Metabolism of terpenoids and polyketides</t>
  </si>
  <si>
    <t>ko00906//Carotenoid biosynthesis</t>
  </si>
  <si>
    <t>K09838</t>
  </si>
  <si>
    <t>Zm00001d003540</t>
  </si>
  <si>
    <t>OBP3-responsive gene 4 [Zea mays]</t>
  </si>
  <si>
    <t>Zm00001d003751</t>
  </si>
  <si>
    <t>NDR1/HIN1-like 1 [Zea mays]</t>
  </si>
  <si>
    <t>Zm00001d003869</t>
  </si>
  <si>
    <t>PREDICTED: adenylate isopentenyltransferase 5, chloroplastic-like [Zea mays]</t>
  </si>
  <si>
    <t>ko00908//Zeatin biosynthesis</t>
  </si>
  <si>
    <t>K10760</t>
  </si>
  <si>
    <t>GO:0003824//catalytic activity</t>
  </si>
  <si>
    <t>GO:0044260//cellular macromolecule metabolic process;GO:0006725//cellular aromatic compound metabolic process;GO:0044237//cellular metabolic process;GO:0044238//primary metabolic process;GO:0008152//metabolic process;GO:0034660//ncRNA metabolic process;GO:0006399//tRNA metabolic process;GO:0046483//heterocycle metabolic process;GO:0043170//macromolecule metabolic process;GO:0016070//RNA metabolic process;GO:0006139//nucleobase-containing compound metabolic process;GO:0006807//nitrogen compound metabolic process;GO:1901360//organic cyclic compound metabolic process;GO:0090304//nucleic acid metabolic process;GO:0071704//organic substance metabolic process;GO:0034641//cellular nitrogen compound metabolic process;GO:0009987//cellular process</t>
  </si>
  <si>
    <t>Zm00001d003877</t>
  </si>
  <si>
    <t>pollen-specific protein C13 precursor [Zea mays]</t>
  </si>
  <si>
    <t>Zm00001d003896</t>
  </si>
  <si>
    <t>60S ribosomal protein L12 [Zea mays]</t>
  </si>
  <si>
    <t>K02870</t>
  </si>
  <si>
    <t>Zm00001d003905</t>
  </si>
  <si>
    <t>PREDICTED: histone H2A.Z-specific chaperone CHZ1 [Setaria italica]</t>
  </si>
  <si>
    <t>Zm00001d003911</t>
  </si>
  <si>
    <t>PREDICTED: transport inhibitor response 1-like protein Os04g0395600 [Zea mays]</t>
  </si>
  <si>
    <t>Zm00001d003929</t>
  </si>
  <si>
    <t>PREDICTED: mediator of RNA polymerase II transcription subunit 15-like isoform X2 [Zea mays]</t>
  </si>
  <si>
    <t>Zm00001d003939</t>
  </si>
  <si>
    <t>PREDICTED: 11-beta-hydroxysteroid dehydrogenase 1B-like [Zea mays]</t>
  </si>
  <si>
    <t>GO:0044425//membrane part;GO:0031224//intrinsic component of membrane;GO:0016020//membrane</t>
  </si>
  <si>
    <t>GO:0051234//establishment of localization;GO:0051179//localization;GO:0009987//cellular process;GO:0044763//single-organism cellular process;GO:0044699//single-organism process</t>
  </si>
  <si>
    <t>Zm00001d004021</t>
  </si>
  <si>
    <t>violaxanthin de-epoxidase [Zea mays]</t>
  </si>
  <si>
    <t>K09839</t>
  </si>
  <si>
    <t>GO:0003824//catalytic activity;GO:0016491//oxidoreductase activity</t>
  </si>
  <si>
    <t>GO:0044710//single-organism metabolic process;GO:0008152//metabolic process;GO:0044699//single-organism process</t>
  </si>
  <si>
    <t>Zm00001d004416</t>
  </si>
  <si>
    <t>PREDICTED: probable RNA-dependent RNA polymerase 3 isoform X1 [Setaria italica]</t>
  </si>
  <si>
    <t>GO:0003824//catalytic activity;GO:0016740//transferase activity;GO:0016779//nucleotidyltransferase activity;GO:0016772//transferase activity, transferring phosphorus-containing groups</t>
  </si>
  <si>
    <t>GO:0043170//macromolecule metabolic process;GO:0071704//organic substance metabolic process;GO:0008152//metabolic process;GO:0009987//cellular process</t>
  </si>
  <si>
    <t>Zm00001d004521</t>
  </si>
  <si>
    <t>SWI/SNF complex subunit SWI3D [Zea mays]</t>
  </si>
  <si>
    <t>Zm00001d004734</t>
  </si>
  <si>
    <t>aspartic proteinase Asp1 precursor [Zea mays]</t>
  </si>
  <si>
    <t>GO:0005618//cell wall;GO:0043227//membrane-bounded organelle;GO:0043229//intracellular organelle;GO:0044424//intracellular part;GO:0043226//organelle;GO:0071944//cell periphery;GO:0005622//intracellular;GO:0030312//external encapsulating structure;GO:0005623//cell;GO:0043231//intracellular membrane-bounded organelle;GO:0044464//cell part</t>
  </si>
  <si>
    <t>GO:0003824//catalytic activity;GO:0016787//hydrolase activity</t>
  </si>
  <si>
    <t>GO:0043170//macromolecule metabolic process;GO:0016485//protein processing;GO:0008152//metabolic process;GO:0010467//gene expression;GO:0044238//primary metabolic process;GO:0019538//protein metabolic process;GO:0051604//protein maturation;GO:0071704//organic substance metabolic process;GO:0006508//proteolysis</t>
  </si>
  <si>
    <t>Zm00001d004739</t>
  </si>
  <si>
    <t>F-box/WD-40 repeat-containing protein [Zea mays]</t>
  </si>
  <si>
    <t>Zm00001d004839</t>
  </si>
  <si>
    <t>60S ribosomal protein L3-1 [Zea mays]</t>
  </si>
  <si>
    <t>ko03010//Ribosome;ko03010//Ribosome</t>
  </si>
  <si>
    <t>K02925</t>
  </si>
  <si>
    <t>Zm00001d004843</t>
  </si>
  <si>
    <t>abscisic acid stress ripening2 [Zea mays]</t>
  </si>
  <si>
    <t>Zm00001d004955</t>
  </si>
  <si>
    <t>Phosphatidylinositol 4-phosphate 5-kinase 6 [Zea mays]</t>
  </si>
  <si>
    <t>Metabolism;Cellular Processes;Environmental Information Processing</t>
  </si>
  <si>
    <t>Transport and catabolism;Carbohydrate metabolism;Signal transduction</t>
  </si>
  <si>
    <t>ko04144//Endocytosis;ko04070//Phosphatidylinositol signaling system;ko00562//Inositol phosphate metabolism</t>
  </si>
  <si>
    <t>K00889</t>
  </si>
  <si>
    <t>Zm00001d004982</t>
  </si>
  <si>
    <t>Noc2p family [Zea mays]</t>
  </si>
  <si>
    <t>Zm00001d005157</t>
  </si>
  <si>
    <t>Glutamine-dependent NAD(+) synthetase [Zea mays]</t>
  </si>
  <si>
    <t>Metabolism of cofactors and vitamins</t>
  </si>
  <si>
    <t>ko00760//Nicotinate and nicotinamide metabolism;ko00760//Nicotinate and nicotinamide metabolism;ko00760//Nicotinate and nicotinamide metabolism</t>
  </si>
  <si>
    <t>K01950</t>
  </si>
  <si>
    <t>Zm00001d005193</t>
  </si>
  <si>
    <t>Protein LURP-one-related 15 [Dichanthelium oligosanthes]</t>
  </si>
  <si>
    <t>Zm00001d005230</t>
  </si>
  <si>
    <t>trypsin/factor XIIA inhibitor [Zea mays]</t>
  </si>
  <si>
    <t>Zm00001d005698</t>
  </si>
  <si>
    <t>AN17 [Zea mays]</t>
  </si>
  <si>
    <t>Zm00001d005762</t>
  </si>
  <si>
    <t>alpha/beta-Hydrolases superfamily protein [Zea mays]</t>
  </si>
  <si>
    <t>Zm00001d005812</t>
  </si>
  <si>
    <t>sterile alpha motif (SAM) domain-containing protein [Zea mays]</t>
  </si>
  <si>
    <t>Zm00001d005869</t>
  </si>
  <si>
    <t>clathrin assembly protein [Zea mays]</t>
  </si>
  <si>
    <t>Zm00001d005881</t>
  </si>
  <si>
    <t>Remorin family protein [Zea mays]</t>
  </si>
  <si>
    <t>Zm00001d005895</t>
  </si>
  <si>
    <t>EF hand family [Zea mays]</t>
  </si>
  <si>
    <t>Environmental Information Processing;Organismal Systems</t>
  </si>
  <si>
    <t>Signal transduction;Environmental adaptation</t>
  </si>
  <si>
    <t>ko04626//Plant-pathogen interaction;ko04070//Phosphatidylinositol signaling system</t>
  </si>
  <si>
    <t>K02183</t>
  </si>
  <si>
    <t>Zm00001d005944</t>
  </si>
  <si>
    <t>uncharacterized protein LOC100193787 [Zea mays]</t>
  </si>
  <si>
    <t>Zm00001d006019</t>
  </si>
  <si>
    <t>OTU domain-containing protein [Zea mays]</t>
  </si>
  <si>
    <t>Zm00001d006094</t>
  </si>
  <si>
    <t>MADS27 [Zea mays]</t>
  </si>
  <si>
    <t>GO:0043229//intracellular organelle;GO:0043227//membrane-bounded organelle;GO:0043231//intracellular membrane-bounded organelle;GO:0043226//organelle;GO:0044424//intracellular part;GO:0005622//intracellular;GO:0005623//cell;GO:0044464//cell part</t>
  </si>
  <si>
    <t>GO:0001071//nucleic acid binding transcription factor activity;GO:0005515//protein binding;GO:0005488//binding</t>
  </si>
  <si>
    <t>GO:1901362//organic cyclic compound biosynthetic process;GO:0044237//cellular metabolic process;GO:0006725//cellular aromatic compound metabolic process;GO:0006139//nucleobase-containing compound metabolic process;GO:0009058//biosynthetic process;GO:0034654//nucleobase-containing compound biosynthetic process;GO:0006807//nitrogen compound metabolic process;GO:0008152//metabolic process;GO:0034641//cellular nitrogen compound metabolic process;GO:0006351//transcription, DNA-templated;GO:0016070//RNA metabolic process;GO:0009059//macromolecule biosynthetic process;GO:0019438//aromatic compound biosynthetic process;GO:0044260//cellular macromolecule metabolic process;GO:0071704//organic substance metabolic process;GO:0044271//cellular nitrogen compound biosynthetic process;GO:0043170//macromolecule metabolic process;GO:0046483//heterocycle metabolic process;GO:0034645//cellular macromolecule biosynthetic process;GO:0097659//nucleic acid-templated transcription;GO:0044249//cellular biosynthetic process;GO:1901576//organic substance biosynthetic process;GO:0044238//primary metabolic process;GO:0018130//heterocycle biosynthetic process;GO:1901360//organic cyclic compound metabolic process;GO:0010467//gene expression;GO:0032774//RNA biosynthetic process;GO:0090304//nucleic acid metabolic process;GO:0009987//cellular process</t>
  </si>
  <si>
    <t>Zm00001d006109</t>
  </si>
  <si>
    <t>Rhodopsin-like receptor [Zea mays]</t>
  </si>
  <si>
    <t>Zm00001d006158</t>
  </si>
  <si>
    <t>PREDICTED: protein LITTLE ZIPPER 1-like [Setaria italica]</t>
  </si>
  <si>
    <t>Zm00001d006319</t>
  </si>
  <si>
    <t>Protein indeterminate-domain 5 chloroplastic [Zea mays]</t>
  </si>
  <si>
    <t>Zm00001d006417</t>
  </si>
  <si>
    <t>RING/U-box superfamily protein [Zea mays]</t>
  </si>
  <si>
    <t>Zm00001d006548</t>
  </si>
  <si>
    <t>PREDICTED: probable histone H2A.2 [Setaria italica]</t>
  </si>
  <si>
    <t>Zm00001d006573</t>
  </si>
  <si>
    <t>PREDICTED: eukaryotic translation initiation factor 4G-like isoform X1 [Zea mays]</t>
  </si>
  <si>
    <t>ko03013//RNA transport</t>
  </si>
  <si>
    <t>K03260</t>
  </si>
  <si>
    <t>Zm00001d006669</t>
  </si>
  <si>
    <t>PREDICTED: subtilisin-like protease SBT1.7 [Setaria italica]</t>
  </si>
  <si>
    <t>Zm00001d006752</t>
  </si>
  <si>
    <t>FRIGIDA-like protein 3 [Zea mays]</t>
  </si>
  <si>
    <t>Zm00001d006796</t>
  </si>
  <si>
    <t>NAD(P)-binding Rossmann-fold superfamily protein [Zea mays]</t>
  </si>
  <si>
    <t>GO:0005622//intracellular;GO:0044444//cytoplasmic part;GO:0009536//plastid;GO:0044464//cell part;GO:0043231//intracellular membrane-bounded organelle;GO:0043227//membrane-bounded organelle;GO:0005623//cell;GO:0043229//intracellular organelle;GO:0044424//intracellular part;GO:0043226//organelle;GO:0005737//cytoplasm</t>
  </si>
  <si>
    <t>GO:0003824//catalytic activity;GO:0016491//oxidoreductase activity;GO:0016616//oxidoreductase activity, acting on the CH-OH group of donors, NAD or NADP as acceptor;GO:0004033//aldo-keto reductase (NADP) activity;GO:0016614//oxidoreductase activity, acting on CH-OH group of donors</t>
  </si>
  <si>
    <t>Zm00001d006920</t>
  </si>
  <si>
    <t>protein SUR2 [Zea mays]</t>
  </si>
  <si>
    <t>ko00600//Sphingolipid metabolism</t>
  </si>
  <si>
    <t>K04713</t>
  </si>
  <si>
    <t>Zm00001d007045</t>
  </si>
  <si>
    <t>PREDICTED: uncharacterized GPI-anchored protein At3g06035-like [Setaria italica]</t>
  </si>
  <si>
    <t>Zm00001d007073</t>
  </si>
  <si>
    <t>Serine carboxypeptidase-like 40 [Zea mays]</t>
  </si>
  <si>
    <t>GO:0044238//primary metabolic process;GO:0019538//protein metabolic process;GO:0016485//protein processing;GO:0043170//macromolecule metabolic process;GO:0051604//protein maturation;GO:0006508//proteolysis;GO:0071704//organic substance metabolic process;GO:0010467//gene expression;GO:0008152//metabolic process</t>
  </si>
  <si>
    <t>Zm00001d007095</t>
  </si>
  <si>
    <t>UDP-glcnac-adolichol phosphate glcnac-1-p-transferase [Zea mays]</t>
  </si>
  <si>
    <t>Glycan biosynthesis and metabolism</t>
  </si>
  <si>
    <t>ko00510//N-Glycan biosynthesis;ko00510//N-Glycan biosynthesis</t>
  </si>
  <si>
    <t>K01001</t>
  </si>
  <si>
    <t>Zm00001d007167</t>
  </si>
  <si>
    <t>CBL-interacting serine/threonine-protein kinase 15 [Zea mays]</t>
  </si>
  <si>
    <t>Cellular Processes</t>
  </si>
  <si>
    <t>Transport and catabolism</t>
  </si>
  <si>
    <t>ko04140//Regulation of autophagy</t>
  </si>
  <si>
    <t>K07198</t>
  </si>
  <si>
    <t>Zm00001d007267</t>
  </si>
  <si>
    <t>light harvesting chlorophyll a/b binding protein5 [Zea mays]</t>
  </si>
  <si>
    <t>ko00196//Photosynthesis - antenna proteins</t>
  </si>
  <si>
    <t>K08916</t>
  </si>
  <si>
    <t>GO:0031984//organelle subcompartment;GO:0042651//thylakoid membrane;GO:0044434//chloroplast part;GO:0043231//intracellular membrane-bounded organelle;GO:0005737//cytoplasm;GO:0009534//chloroplast thylakoid;GO:0044446//intracellular organelle part;GO:0043229//intracellular organelle;GO:0044444//cytoplasmic part;GO:0016020//membrane;GO:0031976//plastid thylakoid;GO:0098807//chloroplast thylakoid membrane protein complex;GO:0043226//organelle;GO:0009521//photosystem;GO:0044436//thylakoid part;GO:0009535//chloroplast thylakoid membrane;GO:0009503//thylakoid light-harvesting complex;GO:0005622//intracellular;GO:0044424//intracellular part;GO:0032991//macromolecular complex;GO:0044425//membrane part;GO:0043234//protein complex;GO:0034357//photosynthetic membrane;GO:0005623//cell;GO:0043227//membrane-bounded organelle;GO:0098796//membrane protein complex;GO:0030076//light-harvesting complex;GO:0044422//organelle part;GO:0009570//chloroplast stroma;GO:0055035//plastid thylakoid membrane;GO:0009579//thylakoid;GO:0009507//chloroplast;GO:0044464//cell part;GO:0009532//plastid stroma;GO:0009536//plastid;GO:0009523//photosystem II;GO:0044435//plastid part</t>
  </si>
  <si>
    <t>GO:0043167//ion binding;GO:0005488//binding;GO:0043169//cation binding</t>
  </si>
  <si>
    <t>GO:0009314//response to radiation;GO:0009628//response to abiotic stimulus;GO:0050896//response to stimulus;GO:1990066//energy quenching;GO:0008152//metabolic process;GO:0009987//cellular process;GO:0044237//cellular metabolic process;GO:0009416//response to light stimulus;GO:0009639//response to red or far red light;GO:0006091//generation of precursor metabolites and energy</t>
  </si>
  <si>
    <t>Zm00001d007299</t>
  </si>
  <si>
    <t>PREDICTED: probable non-specific lipid-transfer protein 2 [Zea mays]</t>
  </si>
  <si>
    <t>GO:0005488//binding</t>
  </si>
  <si>
    <t>GO:0010876//lipid localization;GO:0033036//macromolecule localization;GO:0051179//localization;GO:0051234//establishment of localization</t>
  </si>
  <si>
    <t>Zm00001d007366</t>
  </si>
  <si>
    <t>Haloacid dehalogenase-like hydrolase domain-containing protein [Zea mays]</t>
  </si>
  <si>
    <t>Zm00001d007436</t>
  </si>
  <si>
    <t>nuclear factor Y subunit C11 [Zea mays]</t>
  </si>
  <si>
    <t>Zm00001d007444</t>
  </si>
  <si>
    <t>basal endosperm transfer layer1c precursor [Zea mays]</t>
  </si>
  <si>
    <t>Zm00001d007513</t>
  </si>
  <si>
    <t>hypothetical protein ZEAMMB73_Zm00001d007513 [Zea mays]</t>
  </si>
  <si>
    <t>Zm00001d007719</t>
  </si>
  <si>
    <t>uncharacterized LOC100381583 [Zea mays]</t>
  </si>
  <si>
    <t>Transcription</t>
  </si>
  <si>
    <t>ko03040//Spliceosome;ko03040//Spliceosome</t>
  </si>
  <si>
    <t>K12823</t>
  </si>
  <si>
    <t>Zm00001d007766</t>
  </si>
  <si>
    <t>PREDICTED: shematrin-like protein 2 [Setaria italica]</t>
  </si>
  <si>
    <t>Zm00001d007827</t>
  </si>
  <si>
    <t>early light-induced protein [Zea mays]</t>
  </si>
  <si>
    <t>Zm00001d007831</t>
  </si>
  <si>
    <t>PREDICTED: non-specific lipid-transfer protein-like protein At5g64080 [Zea mays]</t>
  </si>
  <si>
    <t>Zm00001d007862</t>
  </si>
  <si>
    <t>probable LRR receptor-like serine/threonine-protein kinase precursor [Zea mays]</t>
  </si>
  <si>
    <t>Zm00001d007978</t>
  </si>
  <si>
    <t>Chromatin complex subunit A101 [Zea mays]</t>
  </si>
  <si>
    <t>GO:0001883//purine nucleoside binding;GO:0036094//small molecule binding;GO:0016462//pyrophosphatase activity;GO:0017111//nucleoside-triphosphatase activity;GO:1901363//heterocyclic compound binding;GO:0001882//nucleoside binding;GO:0032549//ribonucleoside binding;GO:0005488//binding;GO:0003824//catalytic activity;GO:0016817//hydrolase activity, acting on acid anhydrides;GO:0016787//hydrolase activity;GO:0097159//organic cyclic compound binding;GO:0016818//hydrolase activity, acting on acid anhydrides, in phosphorus-containing anhydrides;GO:0032550//purine ribonucleoside binding;GO:0097367//carbohydrate derivative binding;GO:0003676//nucleic acid binding</t>
  </si>
  <si>
    <t>Zm00001d008369</t>
  </si>
  <si>
    <t>PREDICTED: T-complex protein 1 subunit beta-like [Zea mays]</t>
  </si>
  <si>
    <t>Zm00001d008462</t>
  </si>
  <si>
    <t>Cysteine-rich receptor-like protein kinase 37 [Zea mays]</t>
  </si>
  <si>
    <t>Zm00001d008681</t>
  </si>
  <si>
    <t>ultraviolet-B-repressible protein [Zea mays]</t>
  </si>
  <si>
    <t>Zm00001d008700</t>
  </si>
  <si>
    <t>vanishing tassel2 [Zea mays]</t>
  </si>
  <si>
    <t>ko00380//Tryptophan metabolism</t>
  </si>
  <si>
    <t>K16903</t>
  </si>
  <si>
    <t>Zm00001d008708</t>
  </si>
  <si>
    <t>PREDICTED: class E vacuolar protein-sorting machinery protein HSE1-like [Setaria italica]</t>
  </si>
  <si>
    <t>Zm00001d008901</t>
  </si>
  <si>
    <t>Zm00001d008923</t>
  </si>
  <si>
    <t>PREDICTED: uncharacterized protein LOC100277379 [Zea mays]</t>
  </si>
  <si>
    <t>Zm00001d008930</t>
  </si>
  <si>
    <t>TPR repeat-containing thioredoxin TTL1 [Zea mays]</t>
  </si>
  <si>
    <t>Zm00001d009081</t>
  </si>
  <si>
    <t>anther-specific protein SF18 precursor [Zea mays]</t>
  </si>
  <si>
    <t>Zm00001d009112</t>
  </si>
  <si>
    <t>cAMP-regulated phosphoprotein 19-related protein [Zea mays]</t>
  </si>
  <si>
    <t>Zm00001d009292</t>
  </si>
  <si>
    <t>PLATZ transcription factor, partial [Zea mays]</t>
  </si>
  <si>
    <t>Zm00001d009296</t>
  </si>
  <si>
    <t>pathogenesis-related maize seed protein [Zea mays subsp. parviglumis] [Zea mays]</t>
  </si>
  <si>
    <t>Zm00001d009374</t>
  </si>
  <si>
    <t>DNA replication licensing factor MCM4 [Zea mays]</t>
  </si>
  <si>
    <t>Replication and repair</t>
  </si>
  <si>
    <t>ko03030//DNA replication</t>
  </si>
  <si>
    <t>K02212</t>
  </si>
  <si>
    <t>Zm00001d009377</t>
  </si>
  <si>
    <t>hypothetical protein ZEAMMB73_Zm00001d009377 [Zea mays]</t>
  </si>
  <si>
    <t>Zm00001d009440</t>
  </si>
  <si>
    <t>anaphase-promoting complex subunit 10 [Zea mays]</t>
  </si>
  <si>
    <t>Folding, sorting and degradation</t>
  </si>
  <si>
    <t>ko04120//Ubiquitin mediated proteolysis</t>
  </si>
  <si>
    <t>K03357</t>
  </si>
  <si>
    <t>GO:0005623//cell;GO:0005654//nucleoplasm;GO:0044428//nuclear part;GO:0044446//intracellular organelle part;GO:0043226//organelle;GO:0044464//cell part;GO:0070013//intracellular organelle lumen;GO:0043229//intracellular organelle;GO:0044451//nucleoplasm part;GO:0044424//intracellular part;GO:0031974//membrane-enclosed lumen;GO:0043233//organelle lumen;GO:0044422//organelle part;GO:0043231//intracellular membrane-bounded organelle;GO:0043227//membrane-bounded organelle;GO:0031981//nuclear lumen;GO:0005634//nucleus;GO:0005622//intracellular</t>
  </si>
  <si>
    <t>GO:0051783//regulation of nuclear division;GO:0044265//cellular macromolecule catabolic process;GO:0048519//negative regulation of biological process;GO:0006511//ubiquitin-dependent protein catabolic process;GO:1901575//organic substance catabolic process;GO:0044267//cellular protein metabolic process;GO:0065007//biological regulation;GO:0048856//anatomical structure development;GO:0044237//cellular metabolic process;GO:0044257//cellular protein catabolic process;GO:0044238//primary metabolic process;GO:0030163//protein catabolic process;GO:0045786//negative regulation of cell cycle;GO:0007088//regulation of mitotic nuclear division;GO:0008152//metabolic process;GO:0009056//catabolic process;GO:0019538//protein metabolic process;GO:0050794//regulation of cellular process;GO:0010948//negative regulation of cell cycle process;GO:0051603//proteolysis involved in cellular protein catabolic process;GO:0009888//tissue development;GO:0010564//regulation of cell cycle process;GO:0043170//macromolecule metabolic process;GO:0051726//regulation of cell cycle;GO:0044248//cellular catabolic process;GO:0006508//proteolysis;GO:0048523//negative regulation of cellular process;GO:0019941//modification-dependent protein catabolic process;GO:0044260//cellular macromolecule metabolic process;GO:0033043//regulation of organelle organization;GO:0071704//organic substance metabolic process;GO:0009057//macromolecule catabolic process;GO:0050789//regulation of biological process;GO:0051302//regulation of cell division;GO:0051128//regulation of cellular component organization;GO:0043632//modification-dependent macromolecule catabolic process;GO:0007346//regulation of mitotic cell cycle;GO:0009987//cellular process;GO:0010498//proteasomal protein catabolic process;GO:0043161//proteasome-mediated ubiquitin-dependent protein catabolic process;GO:0032502//developmental process</t>
  </si>
  <si>
    <t>Zm00001d009594</t>
  </si>
  <si>
    <t>Aspartic proteinase A1 [Zea mays]</t>
  </si>
  <si>
    <t>GO:0010467//gene expression;GO:0044238//primary metabolic process;GO:0051604//protein maturation;GO:0016485//protein processing;GO:0008152//metabolic process;GO:0019538//protein metabolic process;GO:0006508//proteolysis;GO:0071704//organic substance metabolic process;GO:0043170//macromolecule metabolic process</t>
  </si>
  <si>
    <t>Zm00001d009648</t>
  </si>
  <si>
    <t>oleosin Bn-V [Zea mays]</t>
  </si>
  <si>
    <t>Zm00001d009686</t>
  </si>
  <si>
    <t>Carbohydrate-binding X8 domain superfamily protein [Zea mays]</t>
  </si>
  <si>
    <t>Zm00001d009910</t>
  </si>
  <si>
    <t>catalytic/ oxidoreductase, acting on NADH or NADPH [Zea mays]</t>
  </si>
  <si>
    <t>Zm00001d009927</t>
  </si>
  <si>
    <t>oxidoreductase 2OG-Fe(II) oxygenase family protein [Zea mays]</t>
  </si>
  <si>
    <t>Zm00001d009932</t>
  </si>
  <si>
    <t>plasma membrane associated protein [Zea mays]</t>
  </si>
  <si>
    <t>Zm00001d010049</t>
  </si>
  <si>
    <t>Patellin-5 [Zea mays]</t>
  </si>
  <si>
    <t>Zm00001d010193</t>
  </si>
  <si>
    <t>gibberellin-regulated protein 2 precursor [Zea mays]</t>
  </si>
  <si>
    <t>Zm00001d010304</t>
  </si>
  <si>
    <t>LRR receptor-like serine/threonine-protein kinase ERL1 [Dichanthelium oligosanthes]</t>
  </si>
  <si>
    <t>Zm00001d010343</t>
  </si>
  <si>
    <t>Zm00001d010371</t>
  </si>
  <si>
    <t>ribosome-inactivating protein [Zea mays]</t>
  </si>
  <si>
    <t>Zm00001d010443</t>
  </si>
  <si>
    <t>PREDICTED: protein trichome birefringence-like 25 [Setaria italica]</t>
  </si>
  <si>
    <t>Zm00001d010494</t>
  </si>
  <si>
    <t>PREDICTED: KNR4/SMI1 homolog [Zea mays]</t>
  </si>
  <si>
    <t>Zm00001d010534</t>
  </si>
  <si>
    <t>ubiquitin carrier protein 7 [Zea mays]</t>
  </si>
  <si>
    <t>ko04141//Protein processing in endoplasmic reticulum;ko04120//Ubiquitin mediated proteolysis</t>
  </si>
  <si>
    <t>K10575</t>
  </si>
  <si>
    <t>GO:0016879//ligase activity, forming carbon-nitrogen bonds;GO:1901363//heterocyclic compound binding;GO:0005488//binding;GO:0016881//acid-amino acid ligase activity;GO:0036094//small molecule binding;GO:0003824//catalytic activity;GO:0016874//ligase activity;GO:0097159//organic cyclic compound binding</t>
  </si>
  <si>
    <t>Zm00001d010536</t>
  </si>
  <si>
    <t>protein tyrosine phosphatase-like protein PTPLB [Zea mays]</t>
  </si>
  <si>
    <t>Global and Overview;Lipid metabolism</t>
  </si>
  <si>
    <t>ko01212//Fatty acid metabolism;ko01040//Biosynthesis of unsaturated fatty acids;ko00062//Fatty acid elongation</t>
  </si>
  <si>
    <t>K10703</t>
  </si>
  <si>
    <t>Zm00001d010672</t>
  </si>
  <si>
    <t>Metacaspase type II [Zea mays]</t>
  </si>
  <si>
    <t>Global and Overview;Carbohydrate metabolism;Energy metabolism</t>
  </si>
  <si>
    <t>ko01200//Carbon metabolism;ko01230//Biosynthesis of amino acids;ko00010//Glycolysis / Gluconeogenesis;ko00710//Carbon fixation in photosynthetic organisms</t>
  </si>
  <si>
    <t>K00927</t>
  </si>
  <si>
    <t>GO:0009536//plastid;GO:0043226//organelle;GO:0044424//intracellular part;GO:0044446//intracellular organelle part;GO:0009532//plastid stroma;GO:0043227//membrane-bounded organelle;GO:0044444//cytoplasmic part;GO:0005623//cell;GO:0043229//intracellular organelle;GO:0044435//plastid part;GO:0005622//intracellular;GO:0044422//organelle part;GO:0043231//intracellular membrane-bounded organelle;GO:0044464//cell part;GO:0005737//cytoplasm</t>
  </si>
  <si>
    <t>GO:0003824//catalytic activity;GO:0016772//transferase activity, transferring phosphorus-containing groups;GO:0016740//transferase activity</t>
  </si>
  <si>
    <t>GO:0009987//cellular process;GO:0010038//response to metal ion;GO:0006793//phosphorus metabolic process;GO:0042221//response to chemical;GO:0006091//generation of precursor metabolites and energy;GO:0044237//cellular metabolic process;GO:0010035//response to inorganic substance;GO:0008152//metabolic process;GO:0050896//response to stimulus;GO:0006796//phosphate-containing compound metabolic process</t>
  </si>
  <si>
    <t>Zm00001d010676</t>
  </si>
  <si>
    <t>PREDICTED: ethylene-responsive transcription factor 12-like [Zea mays]</t>
  </si>
  <si>
    <t>Zm00001d010822</t>
  </si>
  <si>
    <t>PREDICTED: uncharacterized membrane protein YuiD [Oryza sativa Japonica Group]</t>
  </si>
  <si>
    <t>Zm00001d010856</t>
  </si>
  <si>
    <t>peripheral-type benzodiazepine receptor [Zea mays]</t>
  </si>
  <si>
    <t>Zm00001d010928</t>
  </si>
  <si>
    <t>DNA methyl transferase 106 [Zea mays]</t>
  </si>
  <si>
    <t>GO:0003824//catalytic activity;GO:0016741//transferase activity, transferring one-carbon groups;GO:0016740//transferase activity</t>
  </si>
  <si>
    <t>GO:0008152//metabolic process</t>
  </si>
  <si>
    <t>Zm00001d010986</t>
  </si>
  <si>
    <t>recombination protein51 gene e [Zea mays]</t>
  </si>
  <si>
    <t>ko03440//Homologous recombination</t>
  </si>
  <si>
    <t>K10869</t>
  </si>
  <si>
    <t>Zm00001d011017</t>
  </si>
  <si>
    <t>PREDICTED: keratin, type I cytoskeletal 9-like [Zea mays]</t>
  </si>
  <si>
    <t>Zm00001d011091</t>
  </si>
  <si>
    <t>ABC transporter D family member 1 [Zea mays]</t>
  </si>
  <si>
    <t>GO:0016020//membrane;GO:0031224//intrinsic component of membrane;GO:0044425//membrane part</t>
  </si>
  <si>
    <t>GO:0097367//carbohydrate derivative binding;GO:0003824//catalytic activity;GO:0015399//primary active transmembrane transporter activity;GO:0016817//hydrolase activity, acting on acid anhydrides;GO:0022804//active transmembrane transporter activity;GO:0032549//ribonucleoside binding;GO:0016462//pyrophosphatase activity;GO:0022857//transmembrane transporter activity;GO:0016787//hydrolase activity;GO:0016818//hydrolase activity, acting on acid anhydrides, in phosphorus-containing anhydrides;GO:0032550//purine ribonucleoside binding;GO:0036094//small molecule binding;GO:0017111//nucleoside-triphosphatase activity;GO:0005215//transporter activity;GO:0001882//nucleoside binding;GO:0015405//P-P-bond-hydrolysis-driven transmembrane transporter activity;GO:0001883//purine nucleoside binding;GO:0097159//organic cyclic compound binding;GO:1901363//heterocyclic compound binding;GO:0005488//binding</t>
  </si>
  <si>
    <t>GO:1901136//carbohydrate derivative catabolic process;GO:1901135//carbohydrate derivative metabolic process;GO:0006753//nucleoside phosphate metabolic process;GO:0009117//nucleotide metabolic process;GO:0044238//primary metabolic process;GO:0044270//cellular nitrogen compound catabolic process;GO:0044699//single-organism process;GO:0046700//heterocycle catabolic process;GO:0008152//metabolic process;GO:0006163//purine nucleotide metabolic process;GO:0055086//nucleobase-containing small molecule metabolic process;GO:0009261//ribonucleotide catabolic process;GO:0044248//cellular catabolic process;GO:1901564//organonitrogen compound metabolic process;GO:0034655//nucleobase-containing compound catabolic process;GO:0044237//cellular metabolic process;GO:0072523//purine-containing compound catabolic process;GO:0006796//phosphate-containing compound metabolic process;GO:0046434//organophosphate catabolic process;GO:1901361//organic cyclic compound catabolic process;GO:1901565//organonitrogen compound catabolic process;GO:0051234//establishment of localization;GO:0006195//purine nucleotide catabolic process;GO:0044763//single-organism cellular process;GO:0006139//nucleobase-containing compound metabolic process;GO:0006793//phosphorus metabolic process;GO:0046483//heterocycle metabolic process;GO:1901292//nucleoside phosphate catabolic process;GO:1901575//organic substance catabolic process;GO:0009154//purine ribonucleotide catabolic process;GO:0044712//single-organism catabolic process;GO:0006807//nitrogen compound metabolic process;GO:0071704//organic substance metabolic process;GO:0019637//organophosphate metabolic process;GO:0072521//purine-containing compound metabolic process;GO:0006725//cellular aromatic compound metabolic process;GO:0019439//aromatic compound catabolic process;GO:0009259//ribonucleotide metabolic process;GO:0019693//ribose phosphate metabolic process;GO:0044710//single-organism metabolic process;GO:0009056//catabolic process;GO:0044281//small molecule metabolic process;GO:1901360//organic cyclic compound metabolic process;GO:0009150//purine ribonucleotide metabolic process;GO:0034641//cellular nitrogen compound metabolic process;GO:0009987//cellular process;GO:0009166//nucleotide catabolic process;GO:0051179//localization</t>
  </si>
  <si>
    <t>Zm00001d011096</t>
  </si>
  <si>
    <t>argonaute1 [Zea mays]</t>
  </si>
  <si>
    <t>Zm00001d011188</t>
  </si>
  <si>
    <t>3'-5' exonuclease domain-containing protein / K homology domain-containing protein / KH domain-containing protein [Zea mays]</t>
  </si>
  <si>
    <t>Zm00001d011334</t>
  </si>
  <si>
    <t>GDSL esterase/lipase [Zea mays]</t>
  </si>
  <si>
    <t>Zm00001d011399</t>
  </si>
  <si>
    <t>PREDICTED: late embryogenesis abundant protein Lea14-A-like [Zea mays]</t>
  </si>
  <si>
    <t>Zm00001d011426</t>
  </si>
  <si>
    <t>Mitogen-activated protein kinase 10, partial [Dichanthelium oligosanthes]</t>
  </si>
  <si>
    <t>Zm00001d011443</t>
  </si>
  <si>
    <t>PREDICTED: disco-interacting protein 2 homolog A-like [Zea mays]</t>
  </si>
  <si>
    <t>Zm00001d011611</t>
  </si>
  <si>
    <t>Katanin p60 ATPase-containing subunit A1 [Zea mays]</t>
  </si>
  <si>
    <t>Zm00001d011615</t>
  </si>
  <si>
    <t>65-kDa microtubule-associated protein 3 [Zea mays]</t>
  </si>
  <si>
    <t>ko00190//Oxidative phosphorylation</t>
  </si>
  <si>
    <t>K02133</t>
  </si>
  <si>
    <t>Zm00001d011705</t>
  </si>
  <si>
    <t>nucleosome/chromatin assembly factor C [Zea mays]</t>
  </si>
  <si>
    <t>GO:0005737//cytoplasm;GO:0070013//intracellular organelle lumen;GO:0031974//membrane-enclosed lumen;GO:0044464//cell part;GO:0043233//organelle lumen;GO:0044428//nuclear part;GO:0043226//organelle;GO:0044444//cytoplasmic part;GO:0031981//nuclear lumen;GO:0043229//intracellular organelle;GO:0043231//intracellular membrane-bounded organelle;GO:0005634//nucleus;GO:0044424//intracellular part;GO:0005623//cell;GO:0044422//organelle part;GO:0043227//membrane-bounded organelle;GO:0044446//intracellular organelle part;GO:0005622//intracellular</t>
  </si>
  <si>
    <t>GO:0005488//binding;GO:0043169//cation binding;GO:0043167//ion binding</t>
  </si>
  <si>
    <t>GO:0090304//nucleic acid metabolic process;GO:0046483//heterocycle metabolic process;GO:0034641//cellular nitrogen compound metabolic process;GO:0009411//response to UV;GO:0044260//cellular macromolecule metabolic process;GO:0006139//nucleobase-containing compound metabolic process;GO:0044237//cellular metabolic process;GO:0006725//cellular aromatic compound metabolic process;GO:0044238//primary metabolic process;GO:0009628//response to abiotic stimulus;GO:0009314//response to radiation;GO:1901360//organic cyclic compound metabolic process;GO:0009987//cellular process;GO:0009416//response to light stimulus;GO:0050896//response to stimulus;GO:0008152//metabolic process;GO:0043170//macromolecule metabolic process;GO:0071704//organic substance metabolic process;GO:0006259//DNA metabolic process;GO:0006807//nitrogen compound metabolic process</t>
  </si>
  <si>
    <t>Zm00001d011734</t>
  </si>
  <si>
    <t>phosphatase phospho 1 [Zea mays]</t>
  </si>
  <si>
    <t>ko00564//Glycerophospholipid metabolism</t>
  </si>
  <si>
    <t>K06124</t>
  </si>
  <si>
    <t>Zm00001d011787</t>
  </si>
  <si>
    <t>xylem cysteine proteinase 2 [Zea mays]</t>
  </si>
  <si>
    <t>Zm00001d011803</t>
  </si>
  <si>
    <t>Amino acid kinase family protein [Zea mays]</t>
  </si>
  <si>
    <t>Nucleotide metabolism</t>
  </si>
  <si>
    <t>ko00240//Pyrimidine metabolism</t>
  </si>
  <si>
    <t>K09903</t>
  </si>
  <si>
    <t>GO:0019205//nucleobase-containing compound kinase activity;GO:0019201//nucleotide kinase activity;GO:0016776//phosphotransferase activity, phosphate group as acceptor;GO:0016740//transferase activity;GO:0009041//uridylate kinase activity;GO:0016301//kinase activity;GO:0016772//transferase activity, transferring phosphorus-containing groups;GO:0003824//catalytic activity</t>
  </si>
  <si>
    <t>GO:1901564//organonitrogen compound metabolic process;GO:0006796//phosphate-containing compound metabolic process;GO:0055086//nucleobase-containing small molecule metabolic process;GO:0044699//single-organism process;GO:0009117//nucleotide metabolic process;GO:0019637//organophosphate metabolic process;GO:0008152//metabolic process;GO:0006139//nucleobase-containing compound metabolic process;GO:0071704//organic substance metabolic process;GO:0046483//heterocycle metabolic process;GO:0009987//cellular process;GO:0044238//primary metabolic process;GO:0044763//single-organism cellular process;GO:0006725//cellular aromatic compound metabolic process;GO:0072527//pyrimidine-containing compound metabolic process;GO:0034641//cellular nitrogen compound metabolic process;GO:0044281//small molecule metabolic process;GO:0006793//phosphorus metabolic process;GO:0006807//nitrogen compound metabolic process;GO:0006220//pyrimidine nucleotide metabolic process;GO:0044710//single-organism metabolic process;GO:0044237//cellular metabolic process;GO:1901360//organic cyclic compound metabolic process;GO:0006753//nucleoside phosphate metabolic process</t>
  </si>
  <si>
    <t>Zm00001d011810</t>
  </si>
  <si>
    <t>Fibroin heavy chain precursor-like protein [Oryza sativa Japonica Group]</t>
  </si>
  <si>
    <t>Zm00001d011901</t>
  </si>
  <si>
    <t>photosystem II reaction center PSB28 protein, chloroplastic-like [Zea mays]</t>
  </si>
  <si>
    <t>ko00195//Photosynthesis</t>
  </si>
  <si>
    <t>K08903</t>
  </si>
  <si>
    <t>Zm00001d012081</t>
  </si>
  <si>
    <t>protease inhibitor/seed storage/LTP family protein precursor [Zea mays]</t>
  </si>
  <si>
    <t>Zm00001d012103</t>
  </si>
  <si>
    <t>fructose-bisphosphate aldolase cytoplasmic isozyme [Zea mays]</t>
  </si>
  <si>
    <t>Energy metabolism;Carbohydrate metabolism;Global and Overview</t>
  </si>
  <si>
    <t>ko01200//Carbon metabolism;ko01230//Biosynthesis of amino acids;ko00010//Glycolysis / Gluconeogenesis;ko00710//Carbon fixation in photosynthetic organisms;ko00051//Fructose and mannose metabolism;ko00030//Pentose phosphate pathway</t>
  </si>
  <si>
    <t>K01623</t>
  </si>
  <si>
    <t>Zm00001d012153</t>
  </si>
  <si>
    <t>CMP-sialic acid transporter 3 [Zea mays]</t>
  </si>
  <si>
    <t>Zm00001d012165</t>
  </si>
  <si>
    <t>uncharacterized protein LOC100192825 [Zea mays]</t>
  </si>
  <si>
    <t>Zm00001d012465</t>
  </si>
  <si>
    <t>UPF0051 protein ABCI8 chloroplastic [Zea mays]</t>
  </si>
  <si>
    <t>Zm00001d012484</t>
  </si>
  <si>
    <t>Heavy metal transport/detoxification superfamily protein [Zea mays]</t>
  </si>
  <si>
    <t>Zm00001d012556</t>
  </si>
  <si>
    <t>tubulin beta-6 chain [Zea mays]</t>
  </si>
  <si>
    <t>ko04145//Phagosome</t>
  </si>
  <si>
    <t>K07375</t>
  </si>
  <si>
    <t>GO:0015630//microtubule cytoskeleton;GO:0043232//intracellular non-membrane-bounded organelle;GO:0043226//organelle;GO:0044424//intracellular part;GO:0043228//non-membrane-bounded organelle;GO:0005856//cytoskeleton;GO:0044464//cell part;GO:0005623//cell;GO:0016020//membrane;GO:0032991//macromolecular complex;GO:0005622//intracellular;GO:0043229//intracellular organelle</t>
  </si>
  <si>
    <t>GO:0032549//ribonucleoside binding;GO:0097159//organic cyclic compound binding;GO:0003824//catalytic activity;GO:0017111//nucleoside-triphosphatase activity;GO:0032550//purine ribonucleoside binding;GO:1901363//heterocyclic compound binding;GO:0001882//nucleoside binding;GO:0036094//small molecule binding;GO:0005488//binding;GO:0005198//structural molecule activity;GO:0001883//purine nucleoside binding;GO:0016818//hydrolase activity, acting on acid anhydrides, in phosphorus-containing anhydrides;GO:0097367//carbohydrate derivative binding;GO:0016787//hydrolase activity;GO:0016817//hydrolase activity, acting on acid anhydrides;GO:0016462//pyrophosphatase activity</t>
  </si>
  <si>
    <t>GO:0016043//cellular component organization;GO:0006796//phosphate-containing compound metabolic process;GO:0009166//nucleotide catabolic process;GO:0044270//cellular nitrogen compound catabolic process;GO:1901565//organonitrogen compound catabolic process;GO:1901360//organic cyclic compound metabolic process;GO:0009117//nucleotide metabolic process;GO:0009628//response to abiotic stimulus;GO:0009987//cellular process;GO:0006793//phosphorus metabolic process;GO:0055086//nucleobase-containing small molecule metabolic process;GO:0044237//cellular metabolic process;GO:0071822//protein complex subunit organization;GO:0044248//cellular catabolic process;GO:0006970//response to osmotic stress;GO:0044085//cellular component biogenesis;GO:0071704//organic substance metabolic process;GO:0009259//ribonucleotide metabolic process;GO:0072523//purine-containing compound catabolic process;GO:0034641//cellular nitrogen compound metabolic process;GO:0044281//small molecule metabolic process;GO:0071840//cellular component organization or biogenesis;GO:0006753//nucleoside phosphate metabolic process;GO:0006725//cellular aromatic compound metabolic process;GO:0019439//aromatic compound catabolic process;GO:0006163//purine nucleotide metabolic process;GO:0050896//response to stimulus;GO:0044699//single-organism process;GO:1901361//organic cyclic compound catabolic process;GO:0006461//protein complex assembly;GO:0006195//purine nucleotide catabolic process;GO:0070271//protein complex biogenesis;GO:0044712//single-organism catabolic process;GO:1901564//organonitrogen compound metabolic process;GO:0044238//primary metabolic process;GO:0022607//cellular component assembly;GO:1901135//carbohydrate derivative metabolic process;GO:0044710//single-organism metabolic process;GO:0046434//organophosphate catabolic process;GO:0034622//cellular macromolecular complex assembly;GO:0008152//metabolic process;GO:1901292//nucleoside phosphate catabolic process;GO:0072521//purine-containing compound metabolic process;GO:1901575//organic substance catabolic process;GO:0034655//nucleobase-containing compound catabolic process;GO:0009261//ribonucleotide catabolic process;GO:1901136//carbohydrate derivative catabolic process;GO:0065003//macromolecular complex assembly;GO:0009056//catabolic process;GO:0046700//heterocycle catabolic process;GO:0043933//macromolecular complex subunit organization;GO:0019637//organophosphate metabolic process;GO:0043623//cellular protein complex assembly;GO:0006807//nitrogen compound metabolic process;GO:0006950//response to stress;GO:0046483//heterocycle metabolic process;GO:0044763//single-organism cellular process;GO:0006139//nucleobase-containing compound metabolic process;GO:0019693//ribose phosphate metabolic process;GO:0009150//purine ribonucleotide metabolic process;GO:0009154//purine ribonucleotide catabolic process</t>
  </si>
  <si>
    <t>Zm00001d012585</t>
  </si>
  <si>
    <t>ethylene-responsive transcription factor 4 [Zea mays]</t>
  </si>
  <si>
    <t>GO:0043170//macromolecule metabolic process;GO:0009058//biosynthetic process;GO:0018130//heterocycle biosynthetic process;GO:0034645//cellular macromolecule biosynthetic process;GO:0009059//macromolecule biosynthetic process;GO:0016070//RNA metabolic process;GO:0006351//transcription, DNA-templated;GO:0010467//gene expression;GO:0071704//organic substance metabolic process;GO:1901360//organic cyclic compound metabolic process;GO:0032774//RNA biosynthetic process;GO:0090304//nucleic acid metabolic process;GO:0044237//cellular metabolic process;GO:0019438//aromatic compound biosynthetic process;GO:0046483//heterocycle metabolic process;GO:0034654//nucleobase-containing compound biosynthetic process;GO:0044260//cellular macromolecule metabolic process;GO:1901362//organic cyclic compound biosynthetic process;GO:0008152//metabolic process;GO:0006807//nitrogen compound metabolic process;GO:0044249//cellular biosynthetic process;GO:0097659//nucleic acid-templated transcription;GO:0034641//cellular nitrogen compound metabolic process;GO:0009987//cellular process;GO:0044238//primary metabolic process;GO:1901576//organic substance biosynthetic process;GO:0006725//cellular aromatic compound metabolic process;GO:0006139//nucleobase-containing compound metabolic process;GO:0044271//cellular nitrogen compound biosynthetic process</t>
  </si>
  <si>
    <t>Zm00001d012590</t>
  </si>
  <si>
    <t>3-hydroxybutyryl-CoA dehydrogenase [Zea mays]</t>
  </si>
  <si>
    <t>Amino acid metabolism;Carbohydrate metabolism</t>
  </si>
  <si>
    <t>ko00360//Phenylalanine metabolism;ko00650//Butanoate metabolism</t>
  </si>
  <si>
    <t>K00074</t>
  </si>
  <si>
    <t>Zm00001d012677</t>
  </si>
  <si>
    <t>Glycerophosphodiester phosphodiesterase GDPD5 [Zea mays]</t>
  </si>
  <si>
    <t>K01126</t>
  </si>
  <si>
    <t>Zm00001d012709</t>
  </si>
  <si>
    <t>Interactor of constitutive active ROPs 1 [Zea mays]</t>
  </si>
  <si>
    <t>Zm00001d012868</t>
  </si>
  <si>
    <t>carotene isomerase3 [Zea mays]</t>
  </si>
  <si>
    <t>Zm00001d012993</t>
  </si>
  <si>
    <t>transcription elongation factor A protein 2 [Zea mays]</t>
  </si>
  <si>
    <t>Zm00001d013058</t>
  </si>
  <si>
    <t>RNA-binding (RRM/RBD/RNP motifs) family protein [Zea mays]</t>
  </si>
  <si>
    <t>ko03008//Ribosome biogenesis in eukaryotes</t>
  </si>
  <si>
    <t>K14573</t>
  </si>
  <si>
    <t>Zm00001d013071</t>
  </si>
  <si>
    <t>IAA14 - auxin-responsive Aux/IAA family member [Zea mays]</t>
  </si>
  <si>
    <t>Environmental Information Processing</t>
  </si>
  <si>
    <t>Signal transduction</t>
  </si>
  <si>
    <t>ko04075//Plant hormone signal transduction</t>
  </si>
  <si>
    <t>K14484</t>
  </si>
  <si>
    <t>Zm00001d013141</t>
  </si>
  <si>
    <t>actin-depolymerizing factor 6 [Zea mays]</t>
  </si>
  <si>
    <t>Zm00001d013143</t>
  </si>
  <si>
    <t>uncharacterized protein LOC100278568 [Zea mays]</t>
  </si>
  <si>
    <t>Zm00001d013184</t>
  </si>
  <si>
    <t>Thiol disulfide interchange protein txlA [Zea mays]</t>
  </si>
  <si>
    <t>Zm00001d013456</t>
  </si>
  <si>
    <t>uncharacterized protein LOC100304216 [Zea mays]</t>
  </si>
  <si>
    <t>Zm00001d013487</t>
  </si>
  <si>
    <t>COX VIIa-like protein [Zea mays]</t>
  </si>
  <si>
    <t>Zm00001d013549</t>
  </si>
  <si>
    <t>uncharacterized LOC100193211 [Zea mays]</t>
  </si>
  <si>
    <t>ko04141//Protein processing in endoplasmic reticulum</t>
  </si>
  <si>
    <t>K10666</t>
  </si>
  <si>
    <t>Zm00001d013656</t>
  </si>
  <si>
    <t>glutamyl-tRNA [Zea mays]</t>
  </si>
  <si>
    <t>ko00970//Aminoacyl-tRNA biosynthesis</t>
  </si>
  <si>
    <t>K02435</t>
  </si>
  <si>
    <t>Zm00001d013660</t>
  </si>
  <si>
    <t>expressed protein [Oryza sativa Japonica Group]</t>
  </si>
  <si>
    <t>Zm00001d013758</t>
  </si>
  <si>
    <t>60S ribosomal protein L24 [Zea mays]</t>
  </si>
  <si>
    <t>K02896</t>
  </si>
  <si>
    <t>Zm00001d013937</t>
  </si>
  <si>
    <t>protochlorophyllide reductase B [Zea mays]</t>
  </si>
  <si>
    <t>ko00860//Porphyrin and chlorophyll metabolism</t>
  </si>
  <si>
    <t>K00218</t>
  </si>
  <si>
    <t>GO:0005623//cell;GO:0044444//cytoplasmic part;GO:0043229//intracellular organelle;GO:0044464//cell part;GO:0005737//cytoplasm;GO:0005622//intracellular;GO:0043231//intracellular membrane-bounded organelle;GO:0009536//plastid;GO:0044424//intracellular part;GO:0043227//membrane-bounded organelle;GO:0043226//organelle</t>
  </si>
  <si>
    <t>GO:0016627//oxidoreductase activity, acting on the CH-CH group of donors;GO:0003824//catalytic activity;GO:0016628//oxidoreductase activity, acting on the CH-CH group of donors, NAD or NADP as acceptor;GO:0016491//oxidoreductase activity</t>
  </si>
  <si>
    <t>GO:1901576//organic substance biosynthetic process;GO:0033013//tetrapyrrole metabolic process;GO:0051186//cofactor metabolic process;GO:0006807//nitrogen compound metabolic process;GO:1901360//organic cyclic compound metabolic process;GO:0034641//cellular nitrogen compound metabolic process;GO:0009987//cellular process;GO:0046483//heterocycle metabolic process;GO:0044249//cellular biosynthetic process;GO:0019438//aromatic compound biosynthetic process;GO:0044699//single-organism process;GO:1901362//organic cyclic compound biosynthetic process;GO:0006778//porphyrin-containing compound metabolic process;GO:0006779//porphyrin-containing compound biosynthetic process;GO:0071704//organic substance metabolic process;GO:0009058//biosynthetic process;GO:0044237//cellular metabolic process;GO:0006725//cellular aromatic compound metabolic process;GO:1901564//organonitrogen compound metabolic process;GO:0051188//cofactor biosynthetic process;GO:0008152//metabolic process;GO:0018130//heterocycle biosynthetic process;GO:1901566//organonitrogen compound biosynthetic process;GO:0044710//single-organism metabolic process;GO:0044271//cellular nitrogen compound biosynthetic process;GO:0033014//tetrapyrrole biosynthetic process</t>
  </si>
  <si>
    <t>Zm00001d013940</t>
  </si>
  <si>
    <t>Nucleolar complex protein 2-like protein [Zea mays]</t>
  </si>
  <si>
    <t>Zm00001d014108</t>
  </si>
  <si>
    <t>Ubiquitin-conjugating enzyme E2 4 [Zea mays]</t>
  </si>
  <si>
    <t>ko04120//Ubiquitin mediated proteolysis;ko04120//Ubiquitin mediated proteolysis</t>
  </si>
  <si>
    <t>K10576</t>
  </si>
  <si>
    <t>GO:0016879//ligase activity, forming carbon-nitrogen bonds;GO:0003824//catalytic activity;GO:0016874//ligase activity</t>
  </si>
  <si>
    <t>Zm00001d014116</t>
  </si>
  <si>
    <t>phosphate transporter protein1 [Zea mays]</t>
  </si>
  <si>
    <t>Zm00001d014191</t>
  </si>
  <si>
    <t>UTP-glucose-P-uridyltransferase homolog [Zea mays]</t>
  </si>
  <si>
    <t>Zm00001d014249</t>
  </si>
  <si>
    <t>PREDICTED: protein TIFY 10A-like [Zea mays]</t>
  </si>
  <si>
    <t>K13464</t>
  </si>
  <si>
    <t>Zm00001d014435</t>
  </si>
  <si>
    <t>PREDICTED: D-xylose-proton symporter-like 2 isoform X2 [Zea mays]</t>
  </si>
  <si>
    <t>Zm00001d014459</t>
  </si>
  <si>
    <t>cytochrome P450 family 77 subfamily B polypeptide 1 [Zea mays]</t>
  </si>
  <si>
    <t>Biosynthesis of other secondary metabolites;Metabolism of terpenoids and polyketides</t>
  </si>
  <si>
    <t>ko00945//Stilbenoid, diarylheptanoid and gingerol biosynthesis;ko00903//Limonene and pinene degradation</t>
  </si>
  <si>
    <t>K00517</t>
  </si>
  <si>
    <t>Zm00001d014688</t>
  </si>
  <si>
    <t>PREDICTED: rhomboid-like protein 14, mitochondrial [Setaria italica]</t>
  </si>
  <si>
    <t>Zm00001d014730</t>
  </si>
  <si>
    <t>Retrotransposon-like protein [Zea mays]</t>
  </si>
  <si>
    <t>Zm00001d014920</t>
  </si>
  <si>
    <t>SKP1-like protein 1A [Zea mays]</t>
  </si>
  <si>
    <t>ko04141//Protein processing in endoplasmic reticulum;ko04120//Ubiquitin mediated proteolysis;ko04120//Ubiquitin mediated proteolysis</t>
  </si>
  <si>
    <t>K03094;K10590</t>
  </si>
  <si>
    <t>Zm00001d015011</t>
  </si>
  <si>
    <t>retrotransposon protein [Zea mays]</t>
  </si>
  <si>
    <t>ko03030//DNA replication;ko03420//Nucleotide excision repair;ko03440//Homologous recombination;ko03430//Mismatch repair</t>
  </si>
  <si>
    <t>K07466</t>
  </si>
  <si>
    <t>Zm00001d015175</t>
  </si>
  <si>
    <t>Phosphatidylinositol/phosphatidylcholine transfer protein SFH10 [Zea mays]</t>
  </si>
  <si>
    <t>Zm00001d015204</t>
  </si>
  <si>
    <t>PREDICTED: 50S ribosomal protein L3, chloroplastic [Setaria italica]</t>
  </si>
  <si>
    <t>K02906</t>
  </si>
  <si>
    <t>GO:0043231//intracellular membrane-bounded organelle;GO:0009526//plastid envelope;GO:0005623//cell;GO:0043229//intracellular organelle;GO:0005737//cytoplasm;GO:0044464//cell part;GO:0030529//intracellular ribonucleoprotein complex;GO:0009532//plastid stroma;GO:0044446//intracellular organelle part;GO:1990904//ribonucleoprotein complex;GO:0031975//envelope;GO:0044422//organelle part;GO:0032991//macromolecular complex;GO:0009536//plastid;GO:0031967//organelle envelope;GO:0043226//organelle;GO:0044424//intracellular part;GO:0044435//plastid part;GO:0005622//intracellular;GO:0044444//cytoplasmic part;GO:0043227//membrane-bounded organelle</t>
  </si>
  <si>
    <t>GO:0008152//metabolic process;GO:0071704//organic substance metabolic process;GO:0010467//gene expression;GO:0043170//macromolecule metabolic process</t>
  </si>
  <si>
    <t>Zm00001d015385</t>
  </si>
  <si>
    <t>chlorophyll a-b binding protein 6A [Zea mays]</t>
  </si>
  <si>
    <t>K08907</t>
  </si>
  <si>
    <t>GO:0044444//cytoplasmic part;GO:0009507//chloroplast;GO:0032991//macromolecular complex;GO:0009521//photosystem;GO:0043226//organelle;GO:0044422//organelle part;GO:0009536//plastid;GO:0005623//cell;GO:0044434//chloroplast part;GO:0009526//plastid envelope;GO:0009570//chloroplast stroma;GO:0031967//organelle envelope;GO:0031224//intrinsic component of membrane;GO:0031975//envelope;GO:0031984//organelle subcompartment;GO:0005622//intracellular;GO:0005737//cytoplasm;GO:0043234//protein complex;GO:0009534//chloroplast thylakoid;GO:0016020//membrane;GO:0044464//cell part;GO:0043229//intracellular organelle;GO:0044436//thylakoid part;GO:0043227//membrane-bounded organelle;GO:0043231//intracellular membrane-bounded organelle;GO:0009532//plastid stroma;GO:0044424//intracellular part;GO:0098796//membrane protein complex;GO:0044425//membrane part;GO:0031976//plastid thylakoid;GO:0044435//plastid part;GO:0044446//intracellular organelle part;GO:0009579//thylakoid;GO:0034357//photosynthetic membrane</t>
  </si>
  <si>
    <t>GO:0005488//binding;GO:0043169//cation binding;GO:0043167//ion binding;GO:0097159//organic cyclic compound binding;GO:1901363//heterocyclic compound binding;GO:0046906//tetrapyrrole binding</t>
  </si>
  <si>
    <t>GO:0044237//cellular metabolic process;GO:0009314//response to radiation;GO:0009639//response to red or far red light;GO:0044238//primary metabolic process;GO:0019538//protein metabolic process;GO:0043412//macromolecule modification;GO:0009987//cellular process;GO:0015979//photosynthesis;GO:0008152//metabolic process;GO:0009765//photosynthesis, light harvesting;GO:0036211//protein modification process;GO:0044260//cellular macromolecule metabolic process;GO:0043170//macromolecule metabolic process;GO:0006464//cellular protein modification process;GO:0009416//response to light stimulus;GO:0009628//response to abiotic stimulus;GO:0006091//generation of precursor metabolites and energy;GO:0019684//photosynthesis, light reaction;GO:0044267//cellular protein metabolic process;GO:0050896//response to stimulus;GO:0071704//organic substance metabolic process</t>
  </si>
  <si>
    <t>Zm00001d015400</t>
  </si>
  <si>
    <t>S-adenosyl-L-methionine-dependent methyltransferase superfamily protein [Zea mays]</t>
  </si>
  <si>
    <t>Zm00001d015421</t>
  </si>
  <si>
    <t>BZO2H2 [Zea mays]</t>
  </si>
  <si>
    <t>Zm00001d015430</t>
  </si>
  <si>
    <t>Zm00001d015499</t>
  </si>
  <si>
    <t>Protein RRC1 [Zea mays]</t>
  </si>
  <si>
    <t>ko03040//Spliceosome</t>
  </si>
  <si>
    <t>K12842</t>
  </si>
  <si>
    <t>Zm00001d015569</t>
  </si>
  <si>
    <t>vacuolar proton pump homolog 1 [Zea mays]</t>
  </si>
  <si>
    <t>K01507</t>
  </si>
  <si>
    <t>GO:0043226//organelle;GO:0043229//intracellular organelle;GO:0044422//organelle part;GO:0044446//intracellular organelle part;GO:0031967//organelle envelope;GO:0043227//membrane-bounded organelle;GO:0005773//vacuole;GO:0005623//cell;GO:0043231//intracellular membrane-bounded organelle;GO:0005622//intracellular;GO:0044424//intracellular part;GO:0005737//cytoplasm;GO:0044435//plastid part;GO:0031975//envelope;GO:0000325//plant-type vacuole;GO:0009526//plastid envelope;GO:0044444//cytoplasmic part;GO:0044464//cell part;GO:0009536//plastid</t>
  </si>
  <si>
    <t>GO:0016817//hydrolase activity, acting on acid anhydrides;GO:0015405//P-P-bond-hydrolysis-driven transmembrane transporter activity;GO:0022857//transmembrane transporter activity;GO:0016787//hydrolase activity;GO:0015399//primary active transmembrane transporter activity;GO:0016818//hydrolase activity, acting on acid anhydrides, in phosphorus-containing anhydrides;GO:0005215//transporter activity;GO:0016462//pyrophosphatase activity;GO:0022804//active transmembrane transporter activity;GO:0003824//catalytic activity</t>
  </si>
  <si>
    <t>GO:0006810//transport;GO:0032501//multicellular organismal process;GO:0009628//response to abiotic stimulus;GO:0060918//auxin transport;GO:0048731//system development;GO:0044699//single-organism process;GO:0009914//hormone transport;GO:0051234//establishment of localization;GO:0010817//regulation of hormone levels;GO:0044763//single-organism cellular process;GO:0065008//regulation of biological quality;GO:0006950//response to stress;GO:0006818//hydrogen transport;GO:0048827//phyllome development;GO:1902578//single-organism localization;GO:0051179//localization;GO:0044707//single-multicellular organism process;GO:0050896//response to stimulus;GO:0044767//single-organism developmental process;GO:0048856//anatomical structure development;GO:0007275//multicellular organism development;GO:0099402//plant organ development;GO:0065007//biological regulation;GO:0009987//cellular process;GO:0032502//developmental process;GO:0044765//single-organism transport;GO:0048367//shoot system development;GO:0006970//response to osmotic stress</t>
  </si>
  <si>
    <t>Zm00001d015586</t>
  </si>
  <si>
    <t>Os02g0186700, partial [Oryza sativa Japonica Group]</t>
  </si>
  <si>
    <t>Zm00001d015737</t>
  </si>
  <si>
    <t>PREDICTED: TATA-binding protein-associated factor 2N [Oryza brachyantha]</t>
  </si>
  <si>
    <t>Zm00001d015780</t>
  </si>
  <si>
    <t>Protein WVD2-like 5 [Zea mays]</t>
  </si>
  <si>
    <t>Zm00001d015921</t>
  </si>
  <si>
    <t>cation-binding protein [Saccharum hybrid cultivar ROC22]</t>
  </si>
  <si>
    <t>Zm00001d015992</t>
  </si>
  <si>
    <t>PREDICTED: peroxisomal fatty acid beta-oxidation multifunctional protein-like [Zea mays]</t>
  </si>
  <si>
    <t>ko01212//Fatty acid metabolism;ko01212//Fatty acid metabolism;ko00592//alpha-Linolenic acid metabolism;ko00592//alpha-Linolenic acid metabolism;ko00071//Fatty acid degradation;ko00071//Fatty acid degradation</t>
  </si>
  <si>
    <t>K10527</t>
  </si>
  <si>
    <t>Zm00001d016100</t>
  </si>
  <si>
    <t>PREDICTED: rhodanese-like domain-containing protein 4, chloroplastic [Setaria italica]</t>
  </si>
  <si>
    <t>Zm00001d016152</t>
  </si>
  <si>
    <t>sodium/calcium exchanger family protein / calcium-binding EF hand family protein [Zea mays]</t>
  </si>
  <si>
    <t>Zm00001d016158</t>
  </si>
  <si>
    <t>prefoldin subunit 6 [Zea mays]</t>
  </si>
  <si>
    <t>Zm00001d016237</t>
  </si>
  <si>
    <t>aquaporin NIP1-1 [Zea mays]</t>
  </si>
  <si>
    <t>Zm00001d016459</t>
  </si>
  <si>
    <t>Serine carboxypeptidase-like 19 [Zea mays]</t>
  </si>
  <si>
    <t>Zm00001d016463</t>
  </si>
  <si>
    <t>7-dehydrocholesterol reductase [Zea mays]</t>
  </si>
  <si>
    <t>ko00100//Steroid biosynthesis</t>
  </si>
  <si>
    <t>K00213</t>
  </si>
  <si>
    <t>Zm00001d016542</t>
  </si>
  <si>
    <t>fruit protein PKIWI502 [Zea mays]</t>
  </si>
  <si>
    <t>Zm00001d016575</t>
  </si>
  <si>
    <t>hypothetical protein ZEAMMB73_Zm00001d016575 [Zea mays]</t>
  </si>
  <si>
    <t>Zm00001d016768</t>
  </si>
  <si>
    <t>PREDICTED: cytosolic invertase 1 [Setaria italica]</t>
  </si>
  <si>
    <t>Zm00001d016879</t>
  </si>
  <si>
    <t>PREDICTED: probable protein kinase At2g41970 [Setaria italica]</t>
  </si>
  <si>
    <t>Zm00001d016935</t>
  </si>
  <si>
    <t>nucleosome/chromatin assembly factor A104 [Zea mays]</t>
  </si>
  <si>
    <t>GO:0005737//cytoplasm;GO:0005623//cell;GO:0043231//intracellular membrane-bounded organelle;GO:0043226//organelle;GO:0043227//membrane-bounded organelle;GO:0005622//intracellular;GO:0044424//intracellular part;GO:0043229//intracellular organelle;GO:0044444//cytoplasmic part;GO:0044464//cell part</t>
  </si>
  <si>
    <t>GO:0005488//binding;GO:0005515//protein binding</t>
  </si>
  <si>
    <t>GO:0032502//developmental process;GO:0006139//nucleobase-containing compound metabolic process;GO:0071704//organic substance metabolic process;GO:0071824//protein-DNA complex subunit organization;GO:0044767//single-organism developmental process;GO:0034728//nucleosome organization;GO:0042221//response to chemical;GO:0044260//cellular macromolecule metabolic process;GO:0044763//single-organism cellular process;GO:0043170//macromolecule metabolic process;GO:0016043//cellular component organization;GO:0010038//response to metal ion;GO:0034641//cellular nitrogen compound metabolic process;GO:0010035//response to inorganic substance;GO:1901360//organic cyclic compound metabolic process;GO:0009791//post-embryonic development;GO:0046483//heterocycle metabolic process;GO:0006259//DNA metabolic process;GO:0008152//metabolic process;GO:0043933//macromolecular complex subunit organization;GO:0007275//multicellular organism development;GO:0044699//single-organism process;GO:0009987//cellular process;GO:0006996//organelle organization;GO:0048869//cellular developmental process;GO:0006310//DNA recombination;GO:0044237//cellular metabolic process;GO:0071840//cellular component organization or biogenesis;GO:0006807//nitrogen compound metabolic process;GO:0044238//primary metabolic process;GO:0044707//single-multicellular organism process;GO:0006325//chromatin organization;GO:0051276//chromosome organization;GO:0032501//multicellular organismal process;GO:0071822//protein complex subunit organization;GO:0006725//cellular aromatic compound metabolic process;GO:0090304//nucleic acid metabolic process;GO:0050896//response to stimulus</t>
  </si>
  <si>
    <t>Zm00001d017033</t>
  </si>
  <si>
    <t>Glycine-rich cell wall structural protein [Zea mays]</t>
  </si>
  <si>
    <t>Zm00001d017043</t>
  </si>
  <si>
    <t>OSJNBb0022F23.8-like protein [Zea mays]</t>
  </si>
  <si>
    <t>Zm00001d017144</t>
  </si>
  <si>
    <t>nucleotide-sugar transporter/ sugar porter [Zea mays]</t>
  </si>
  <si>
    <t>GO:0008324//cation transmembrane transporter activity;GO:0015075//ion transmembrane transporter activity;GO:0015291//secondary active transmembrane transporter activity;GO:0015294//solute:cation symporter activity;GO:0022804//active transmembrane transporter activity;GO:1901476//carbohydrate transporter activity;GO:0005402//cation:sugar symporter activity;GO:0005215//transporter activity;GO:0022892//substrate-specific transporter activity;GO:0022891//substrate-specific transmembrane transporter activity;GO:0051119//sugar transmembrane transporter activity;GO:0022857//transmembrane transporter activity;GO:0015293//symporter activity;GO:0015144//carbohydrate transmembrane transporter activity</t>
  </si>
  <si>
    <t>GO:0006810//transport;GO:0051234//establishment of localization;GO:0044765//single-organism transport;GO:0051179//localization;GO:1902578//single-organism localization;GO:0006818//hydrogen transport;GO:0044699//single-organism process</t>
  </si>
  <si>
    <t>Zm00001d017274</t>
  </si>
  <si>
    <t>phenylalanine/tyrosine ammonia-lyase [Zea mays]</t>
  </si>
  <si>
    <t>Amino acid metabolism;Biosynthesis of other secondary metabolites</t>
  </si>
  <si>
    <t>ko00940//Phenylpropanoid biosynthesis;ko00360//Phenylalanine metabolism</t>
  </si>
  <si>
    <t>K13064</t>
  </si>
  <si>
    <t>Zm00001d017288</t>
  </si>
  <si>
    <t>aquaporin PIP2-4 [Zea mays]</t>
  </si>
  <si>
    <t>GO:0005737//cytoplasm;GO:0009536//plastid;GO:0005622//intracellular;GO:0043226//organelle;GO:0043227//membrane-bounded organelle;GO:0031975//envelope;GO:0009526//plastid envelope;GO:0044422//organelle part;GO:0005623//cell;GO:0043229//intracellular organelle;GO:0005911//cell-cell junction;GO:0044464//cell part;GO:0044435//plastid part;GO:0031224//intrinsic component of membrane;GO:0044444//cytoplasmic part;GO:0030054//cell junction;GO:0031967//organelle envelope;GO:0044425//membrane part;GO:0016020//membrane;GO:0044424//intracellular part;GO:0043231//intracellular membrane-bounded organelle;GO:0044446//intracellular organelle part</t>
  </si>
  <si>
    <t>GO:0022892//substrate-specific transporter activity;GO:0022857//transmembrane transporter activity;GO:0022891//substrate-specific transmembrane transporter activity;GO:0005215//transporter activity;GO:0005372//water transmembrane transporter activity</t>
  </si>
  <si>
    <t>GO:0006950//response to stress;GO:0042044//fluid transport;GO:0044699//single-organism process;GO:0051234//establishment of localization;GO:0044765//single-organism transport;GO:0051179//localization;GO:0050896//response to stimulus;GO:1902578//single-organism localization;GO:0006810//transport</t>
  </si>
  <si>
    <t>Zm00001d017364</t>
  </si>
  <si>
    <t>ferredoxin-thioredoxin reductase, variable chain, chloroplastic [Zea mays]</t>
  </si>
  <si>
    <t>GO:0005737//cytoplasm;GO:0044444//cytoplasmic part;GO:0005623//cell;GO:0043227//membrane-bounded organelle;GO:0043229//intracellular organelle;GO:0005622//intracellular;GO:0044464//cell part;GO:0009536//plastid;GO:0044424//intracellular part;GO:0043226//organelle;GO:0043231//intracellular membrane-bounded organelle</t>
  </si>
  <si>
    <t>GO:0051540//metal cluster binding;GO:0016740//transferase activity;GO:0016783//sulfurtransferase activity;GO:0005488//binding;GO:0016782//transferase activity, transferring sulfur-containing groups;GO:0003824//catalytic activity;GO:0051536//iron-sulfur cluster binding</t>
  </si>
  <si>
    <t>GO:0044710//single-organism metabolic process;GO:0044763//single-organism cellular process;GO:0044238//primary metabolic process;GO:0072330//monocarboxylic acid biosynthetic process;GO:0008152//metabolic process;GO:0019752//carboxylic acid metabolic process;GO:0044283//small molecule biosynthetic process;GO:0044255//cellular lipid metabolic process;GO:0032787//monocarboxylic acid metabolic process;GO:0006082//organic acid metabolic process;GO:0044237//cellular metabolic process;GO:0071704//organic substance metabolic process;GO:0046394//carboxylic acid biosynthetic process;GO:0006633//fatty acid biosynthetic process;GO:0044699//single-organism process;GO:0044249//cellular biosynthetic process;GO:0006631//fatty acid metabolic process;GO:0008610//lipid biosynthetic process;GO:1901576//organic substance biosynthetic process;GO:0044711//single-organism biosynthetic process;GO:0006629//lipid metabolic process;GO:0043436//oxoacid metabolic process;GO:0044281//small molecule metabolic process;GO:0016053//organic acid biosynthetic process;GO:0009987//cellular process;GO:0009058//biosynthetic process</t>
  </si>
  <si>
    <t>Zm00001d017399</t>
  </si>
  <si>
    <t>Vacuolar processing enzyme 1 [Zea mays]</t>
  </si>
  <si>
    <t>GO:0071704//organic substance metabolic process;GO:0051604//protein maturation;GO:0006508//proteolysis;GO:0010467//gene expression;GO:0043170//macromolecule metabolic process;GO:0044238//primary metabolic process;GO:0019538//protein metabolic process;GO:0008152//metabolic process;GO:0016485//protein processing</t>
  </si>
  <si>
    <t>Zm00001d017547</t>
  </si>
  <si>
    <t>dehydrin COR410 [Zea mays]</t>
  </si>
  <si>
    <t>Zm00001d017555</t>
  </si>
  <si>
    <t>high mobility group box protein2 [Zea mays]</t>
  </si>
  <si>
    <t>Zm00001d017746</t>
  </si>
  <si>
    <t>gamma-tocopherol methyltransferase [Zea mays subsp. mays] [Zea mays]</t>
  </si>
  <si>
    <t>ko00130//Ubiquinone and other terpenoid-quinone biosynthesis</t>
  </si>
  <si>
    <t>K05928</t>
  </si>
  <si>
    <t>Zm00001d017762</t>
  </si>
  <si>
    <t>abscisic acid 8'-hydroxylase1 [Zea mays]</t>
  </si>
  <si>
    <t>K09843</t>
  </si>
  <si>
    <t>Zm00001d017871</t>
  </si>
  <si>
    <t>Protein S-acyltransferase 18 [Zea mays]</t>
  </si>
  <si>
    <t>Zm00001d017882</t>
  </si>
  <si>
    <t>KH domain-containing protein [Zea mays]</t>
  </si>
  <si>
    <t>Zm00001d017936</t>
  </si>
  <si>
    <t>Basic blue protein [Dichanthelium oligosanthes]</t>
  </si>
  <si>
    <t>Zm00001d017944</t>
  </si>
  <si>
    <t>hypothetical protein ZEAMMB73_Zm00001d017944 [Zea mays]</t>
  </si>
  <si>
    <t>Zm00001d017949</t>
  </si>
  <si>
    <t>Endoglucanase 8 [Zea mays]</t>
  </si>
  <si>
    <t>Zm00001d017952</t>
  </si>
  <si>
    <t>ABA-induced protein [Zea mays]</t>
  </si>
  <si>
    <t>ko00073//Cutin, suberine and wax biosynthesis</t>
  </si>
  <si>
    <t>K17991</t>
  </si>
  <si>
    <t>Zm00001d018024</t>
  </si>
  <si>
    <t>PREDICTED: auxin efflux carrier component 1 [Zea mays]</t>
  </si>
  <si>
    <t>Zm00001d018107</t>
  </si>
  <si>
    <t>phi-1-like phosphate-induced protein precursor [Zea mays]</t>
  </si>
  <si>
    <t>Zm00001d018119</t>
  </si>
  <si>
    <t>PREDICTED: transcription factor bHLH94-like [Setaria italica]</t>
  </si>
  <si>
    <t>Zm00001d018322</t>
  </si>
  <si>
    <t>pathogenesis-related protein PR-1 precursor [Zea mays]</t>
  </si>
  <si>
    <t>Zm00001d018400</t>
  </si>
  <si>
    <t>Serine-rich protein-related [Theobroma cacao]</t>
  </si>
  <si>
    <t>Zm00001d018411</t>
  </si>
  <si>
    <t>methyltransferase WBSCR22 [Zea mays]</t>
  </si>
  <si>
    <t>Zm00001d018535</t>
  </si>
  <si>
    <t>Protease precursor [Anthurium amnicola]</t>
  </si>
  <si>
    <t>GO:0043232//intracellular non-membrane-bounded organelle;GO:0043229//intracellular organelle;GO:0043226//organelle;GO:0016020//membrane;GO:0044424//intracellular part;GO:0005622//intracellular;GO:0005623//cell;GO:0044464//cell part;GO:0043228//non-membrane-bounded organelle</t>
  </si>
  <si>
    <t>GO:0009987//cellular process;GO:0030154//cell differentiation;GO:0044085//cellular component biogenesis;GO:0032502//developmental process;GO:0048468//cell development;GO:0043933//macromolecular complex subunit organization;GO:0006461//protein complex assembly;GO:0016043//cellular component organization;GO:0009653//anatomical structure morphogenesis;GO:0048856//anatomical structure development;GO:0044767//single-organism developmental process;GO:0032989//cellular component morphogenesis;GO:0000904//cell morphogenesis involved in differentiation;GO:0044699//single-organism process;GO:0071822//protein complex subunit organization;GO:0044763//single-organism cellular process;GO:0048869//cellular developmental process;GO:0070271//protein complex biogenesis;GO:0065003//macromolecular complex assembly;GO:0000902//cell morphogenesis;GO:0022607//cellular component assembly;GO:0071840//cellular component organization or biogenesis</t>
  </si>
  <si>
    <t>Zm00001d018605</t>
  </si>
  <si>
    <t>Zinc finger, C2H2 type family protein [Zea mays]</t>
  </si>
  <si>
    <t>Zm00001d018725</t>
  </si>
  <si>
    <t>PREDICTED: eggshell protein 2A-like [Setaria italica]</t>
  </si>
  <si>
    <t>Zm00001d018796</t>
  </si>
  <si>
    <t>PREDICTED: high-light-induced protein, chloroplastic-like [Setaria italica]</t>
  </si>
  <si>
    <t>Zm00001d019030</t>
  </si>
  <si>
    <t>maternally expressed protein 13, partial [Zea mays]</t>
  </si>
  <si>
    <t>Zm00001d019100</t>
  </si>
  <si>
    <t>lipid binding protein precursor [Zea mays]</t>
  </si>
  <si>
    <t>Zm00001d019124</t>
  </si>
  <si>
    <t>zeta-carotene desaturase, chloroplastic/chromoplastic [Zea mays]</t>
  </si>
  <si>
    <t>K00514</t>
  </si>
  <si>
    <t>GO:0044444//cytoplasmic part;GO:0043227//membrane-bounded organelle;GO:0005737//cytoplasm;GO:0044422//organelle part;GO:0043226//organelle;GO:0005622//intracellular;GO:0044446//intracellular organelle part;GO:0009526//plastid envelope;GO:0005623//cell;GO:0009536//plastid;GO:0044424//intracellular part;GO:0031967//organelle envelope;GO:0044435//plastid part;GO:0031975//envelope;GO:0044464//cell part;GO:0043231//intracellular membrane-bounded organelle;GO:0043229//intracellular organelle</t>
  </si>
  <si>
    <t>GO:0016491//oxidoreductase activity;GO:0016705//oxidoreductase activity, acting on paired donors, with incorporation or reduction of molecular oxygen;GO:0016635//oxidoreductase activity, acting on the CH-CH group of donors, quinone or related compound as acceptor;GO:0003824//catalytic activity;GO:0016627//oxidoreductase activity, acting on the CH-CH group of donors</t>
  </si>
  <si>
    <t>GO:0044255//cellular lipid metabolic process;GO:1901576//organic substance biosynthetic process;GO:0044237//cellular metabolic process;GO:0006721//terpenoid metabolic process;GO:0071704//organic substance metabolic process;GO:0044699//single-organism process;GO:0044763//single-organism cellular process;GO:0008299//isoprenoid biosynthetic process;GO:0044249//cellular biosynthetic process;GO:0044710//single-organism metabolic process;GO:0044238//primary metabolic process;GO:0016109//tetraterpenoid biosynthetic process;GO:0016119//carotene metabolic process;GO:0006629//lipid metabolic process;GO:0009987//cellular process;GO:0044711//single-organism biosynthetic process;GO:0016114//terpenoid biosynthetic process;GO:0006720//isoprenoid metabolic process;GO:0042214//terpene metabolic process;GO:0008152//metabolic process;GO:0008610//lipid biosynthetic process;GO:0009058//biosynthetic process;GO:0016108//tetraterpenoid metabolic process</t>
  </si>
  <si>
    <t>Zm00001d019125</t>
  </si>
  <si>
    <t>NEP-interacting protein 1 [Zea mays]</t>
  </si>
  <si>
    <t>Zm00001d019312</t>
  </si>
  <si>
    <t>beta glucosidase aggregating factor1 [Zea mays]</t>
  </si>
  <si>
    <t>Zm00001d019377</t>
  </si>
  <si>
    <t>PREDICTED: myosin-3 [Oryza sativa Japonica Group]</t>
  </si>
  <si>
    <t>Zm00001d019420</t>
  </si>
  <si>
    <t>PREDICTED: pentatricopeptide repeat-containing protein At1g71490-like [Zea mays]</t>
  </si>
  <si>
    <t>Zm00001d019504</t>
  </si>
  <si>
    <t>PM19-B1 [Triticum aestivum]</t>
  </si>
  <si>
    <t>Zm00001d019513</t>
  </si>
  <si>
    <t>speckle-type POZ protein [Zea mays]</t>
  </si>
  <si>
    <t>Zm00001d019538</t>
  </si>
  <si>
    <t>RNA-binding KH domain-containing protein [Zea mays]</t>
  </si>
  <si>
    <t>Zm00001d019643</t>
  </si>
  <si>
    <t>PREDICTED: probable UDP-3-O-acylglucosamine N-acyltransferase 2, mitochondrial isoform X2 [Setaria italica]</t>
  </si>
  <si>
    <t>Zm00001d019696</t>
  </si>
  <si>
    <t>cyclin delta-3 [Zea mays]</t>
  </si>
  <si>
    <t>K14505</t>
  </si>
  <si>
    <t>Zm00001d019699</t>
  </si>
  <si>
    <t>Haloacid dehalogenase-like hydrolase (HAD) superfamily protein [Zea mays]</t>
  </si>
  <si>
    <t>Zm00001d019898</t>
  </si>
  <si>
    <t>plastid-specific 30S ribosomal protein 2 [Zea mays]</t>
  </si>
  <si>
    <t>Folding, sorting and degradation;Translation</t>
  </si>
  <si>
    <t>ko03013//RNA transport;ko03015//mRNA surveillance pathway;ko03018//RNA degradation</t>
  </si>
  <si>
    <t>K13126</t>
  </si>
  <si>
    <t>Zm00001d019987</t>
  </si>
  <si>
    <t>peptidyl-prolyl cis-trans isomerase FKBP43-like [Zea mays]</t>
  </si>
  <si>
    <t>Zm00001d020264</t>
  </si>
  <si>
    <t>PREDICTED: homeobox protein Hox-D9 [Oryza sativa Japonica Group]</t>
  </si>
  <si>
    <t>Zm00001d020550</t>
  </si>
  <si>
    <t>uncharacterized protein LOC100277901 precursor [Zea mays]</t>
  </si>
  <si>
    <t>Zm00001d020556</t>
  </si>
  <si>
    <t>integral membrane protein DUF6 containing protein [Zea mays]</t>
  </si>
  <si>
    <t>Zm00001d020615</t>
  </si>
  <si>
    <t>PREDICTED: probable polygalacturonase [Zea mays]</t>
  </si>
  <si>
    <t>Zm00001d020843</t>
  </si>
  <si>
    <t>PREDICTED: uncharacterized protein LOC103632904 [Zea mays]</t>
  </si>
  <si>
    <t>Zm00001d020939</t>
  </si>
  <si>
    <t>PREDICTED: ETHYLENE INSENSITIVE 3-like 3 protein [Setaria italica]</t>
  </si>
  <si>
    <t>K14514</t>
  </si>
  <si>
    <t>GO:0043231//intracellular membrane-bounded organelle;GO:0043226//organelle;GO:0005623//cell;GO:0005622//intracellular;GO:0044424//intracellular part;GO:0044464//cell part;GO:0043229//intracellular organelle;GO:0043227//membrane-bounded organelle</t>
  </si>
  <si>
    <t>GO:0018130//heterocycle biosynthetic process;GO:0071704//organic substance metabolic process;GO:0019438//aromatic compound biosynthetic process;GO:0009058//biosynthetic process;GO:0046483//heterocycle metabolic process;GO:0006807//nitrogen compound metabolic process;GO:0044237//cellular metabolic process;GO:0034654//nucleobase-containing compound biosynthetic process;GO:1901362//organic cyclic compound biosynthetic process;GO:0044260//cellular macromolecule metabolic process;GO:0016070//RNA metabolic process;GO:0044271//cellular nitrogen compound biosynthetic process;GO:0044249//cellular biosynthetic process;GO:1901576//organic substance biosynthetic process;GO:0097659//nucleic acid-templated transcription;GO:0006351//transcription, DNA-templated;GO:0008152//metabolic process;GO:0032774//RNA biosynthetic process;GO:0043170//macromolecule metabolic process;GO:0034645//cellular macromolecule biosynthetic process;GO:0034641//cellular nitrogen compound metabolic process;GO:0090304//nucleic acid metabolic process;GO:0009059//macromolecule biosynthetic process;GO:0006139//nucleobase-containing compound metabolic process;GO:0010467//gene expression;GO:0006725//cellular aromatic compound metabolic process;GO:1901360//organic cyclic compound metabolic process;GO:0044238//primary metabolic process;GO:0009987//cellular process</t>
  </si>
  <si>
    <t>Zm00001d020954</t>
  </si>
  <si>
    <t>splicing factor U2af 38 kDa subunit [Zea mays]</t>
  </si>
  <si>
    <t>K12836</t>
  </si>
  <si>
    <t>Zm00001d020968</t>
  </si>
  <si>
    <t>TMV response-related protein [Zea mays]</t>
  </si>
  <si>
    <t>Zm00001d020986</t>
  </si>
  <si>
    <t>O-fucosyltransferase family protein [Zea mays]</t>
  </si>
  <si>
    <t>Zm00001d021026</t>
  </si>
  <si>
    <t>protein capI [Zea mays]</t>
  </si>
  <si>
    <t>Carbohydrate metabolism</t>
  </si>
  <si>
    <t>ko00500//Starch and sucrose metabolism;ko00520//Amino sugar and nucleotide sugar metabolism</t>
  </si>
  <si>
    <t>K08679</t>
  </si>
  <si>
    <t>Zm00001d021046</t>
  </si>
  <si>
    <t>PREDICTED: LOC100284340 isoform X1 [Zea mays]</t>
  </si>
  <si>
    <t>ko00061//Fatty acid biosynthesis</t>
  </si>
  <si>
    <t>K10782</t>
  </si>
  <si>
    <t>GO:0016746//transferase activity, transferring acyl groups;GO:0016790//thiolester hydrolase activity;GO:0016740//transferase activity;GO:0016787//hydrolase activity;GO:0016747//transferase activity, transferring acyl groups other than amino-acyl groups;GO:0003824//catalytic activity;GO:0004312//fatty acid synthase activity;GO:0016788//hydrolase activity, acting on ester bonds;GO:0016297//acyl-[acyl-carrier-protein] hydrolase activity</t>
  </si>
  <si>
    <t>GO:0044763//single-organism cellular process;GO:0044238//primary metabolic process;GO:0043436//oxoacid metabolic process;GO:0044255//cellular lipid metabolic process;GO:0008152//metabolic process;GO:0032787//monocarboxylic acid metabolic process;GO:0009987//cellular process;GO:0006629//lipid metabolic process;GO:0044281//small molecule metabolic process;GO:0019752//carboxylic acid metabolic process;GO:0006631//fatty acid metabolic process;GO:0044237//cellular metabolic process;GO:0006082//organic acid metabolic process;GO:0071704//organic substance metabolic process;GO:0044699//single-organism process;GO:0044710//single-organism metabolic process</t>
  </si>
  <si>
    <t>Zm00001d021131</t>
  </si>
  <si>
    <t>Phospholipase A(1) LCAT3 [Zea mays]</t>
  </si>
  <si>
    <t>Zm00001d021195</t>
  </si>
  <si>
    <t>PREDICTED: bile acid sodium symporter isoform X1 [Zea mays]</t>
  </si>
  <si>
    <t>Zm00001d021269</t>
  </si>
  <si>
    <t>Kinesin-like protein KIN-7G [Zea mays]</t>
  </si>
  <si>
    <t>Zm00001d021284</t>
  </si>
  <si>
    <t>PREDICTED: protein enabled homolog [Setaria italica]</t>
  </si>
  <si>
    <t>Zm00001d021386</t>
  </si>
  <si>
    <t>zinc finger protein 2 [Zea mays]</t>
  </si>
  <si>
    <t>Zm00001d021433</t>
  </si>
  <si>
    <t>nucleasome/chromatin assembly factor D protein NFD101 [Zea mays]</t>
  </si>
  <si>
    <t>Zm00001d021436</t>
  </si>
  <si>
    <t>PREDICTED: tail-anchored protein insertion receptor WRB [Musa acuminata subsp. malaccensis] [Musa acuminata]</t>
  </si>
  <si>
    <t>Zm00001d021450</t>
  </si>
  <si>
    <t>PREDICTED: probable cytokinin riboside 5'-monophosphate phosphoribohydrolase LOGL9 [Setaria italica]</t>
  </si>
  <si>
    <t>Zm00001d021477</t>
  </si>
  <si>
    <t>Zm00001d021537</t>
  </si>
  <si>
    <t>R2R3MYB-domain protein [Zea mays]</t>
  </si>
  <si>
    <t>Zm00001d021708</t>
  </si>
  <si>
    <t>Pentatricopeptide repeat-containing protein chloroplastic [Zea mays]</t>
  </si>
  <si>
    <t>Zm00001d021740</t>
  </si>
  <si>
    <t>Os07g0554100, partial [Oryza sativa Japonica Group]</t>
  </si>
  <si>
    <t>Zm00001d021836</t>
  </si>
  <si>
    <t>polygalacturonase inhibitor 1 precursor [Zea mays]</t>
  </si>
  <si>
    <t>Zm00001d021850</t>
  </si>
  <si>
    <t>PREDICTED: mavicyanin isoform X2 [Oryza sativa Japonica Group]</t>
  </si>
  <si>
    <t>Zm00001d021979</t>
  </si>
  <si>
    <t>interferon-related developmental regulator family protein / IFRD protein family [Zea mays]</t>
  </si>
  <si>
    <t>Zm00001d022035</t>
  </si>
  <si>
    <t>Cysteine proteinases superfamily protein [Zea mays]</t>
  </si>
  <si>
    <t>Zm00001d022181</t>
  </si>
  <si>
    <t>Phospho-2-dehydro-3-deoxyheptonate aldolase 1 [Zea mays]</t>
  </si>
  <si>
    <t>Amino acid metabolism;Global and Overview</t>
  </si>
  <si>
    <t>ko01230//Biosynthesis of amino acids;ko01230//Biosynthesis of amino acids;ko00400//Phenylalanine, tyrosine and tryptophan biosynthesis;ko00400//Phenylalanine, tyrosine and tryptophan biosynthesis</t>
  </si>
  <si>
    <t>K01626</t>
  </si>
  <si>
    <t>GO:0043231//intracellular membrane-bounded organelle;GO:0043226//organelle;GO:0044424//intracellular part;GO:0043229//intracellular organelle;GO:0005623//cell;GO:0044464//cell part;GO:0005622//intracellular;GO:0043227//membrane-bounded organelle</t>
  </si>
  <si>
    <t>GO:0044281//small molecule metabolic process;GO:0044249//cellular biosynthetic process;GO:0006807//nitrogen compound metabolic process;GO:0044237//cellular metabolic process;GO:0009058//biosynthetic process;GO:0050896//response to stimulus;GO:0043436//oxoacid metabolic process;GO:0019752//carboxylic acid metabolic process;GO:1901566//organonitrogen compound biosynthetic process;GO:0006082//organic acid metabolic process;GO:0008652//cellular amino acid biosynthetic process;GO:0044763//single-organism cellular process;GO:0044699//single-organism process;GO:0008152//metabolic process;GO:0044710//single-organism metabolic process;GO:0071704//organic substance metabolic process;GO:0044238//primary metabolic process;GO:0016053//organic acid biosynthetic process;GO:0009987//cellular process;GO:1901576//organic substance biosynthetic process;GO:0044283//small molecule biosynthetic process;GO:0006520//cellular amino acid metabolic process;GO:0006950//response to stress;GO:1901564//organonitrogen compound metabolic process;GO:0044711//single-organism biosynthetic process;GO:0046394//carboxylic acid biosynthetic process</t>
  </si>
  <si>
    <t>Zm00001d022210</t>
  </si>
  <si>
    <t>Os11g0297000, partial [Oryza sativa Japonica Group]</t>
  </si>
  <si>
    <t>Zm00001d022242</t>
  </si>
  <si>
    <t>PLASMODESMATA CALLOSE-BINDING PROTEIN 5 [Zea mays]</t>
  </si>
  <si>
    <t>Zm00001d022364</t>
  </si>
  <si>
    <t>SNARE associated Golgi protein family [Zea mays]</t>
  </si>
  <si>
    <t>Zm00001d022390</t>
  </si>
  <si>
    <t>uncharacterized LOC100191400 precursor [Zea mays]</t>
  </si>
  <si>
    <t>Zm00001d022451</t>
  </si>
  <si>
    <t>CBL-interacting serine/threonine-protein kinase 11 [Zea mays]</t>
  </si>
  <si>
    <t>GO:0032549//ribonucleoside binding;GO:1901363//heterocyclic compound binding;GO:0001882//nucleoside binding;GO:0016301//kinase activity;GO:0032550//purine ribonucleoside binding;GO:0016740//transferase activity;GO:0003824//catalytic activity;GO:0016772//transferase activity, transferring phosphorus-containing groups;GO:0036094//small molecule binding;GO:0004672//protein kinase activity;GO:0001883//purine nucleoside binding;GO:0005488//binding;GO:0097159//organic cyclic compound binding;GO:0097367//carbohydrate derivative binding;GO:0016773//phosphotransferase activity, alcohol group as acceptor</t>
  </si>
  <si>
    <t>GO:0071704//organic substance metabolic process;GO:0043412//macromolecule modification;GO:0044763//single-organism cellular process;GO:0043170//macromolecule metabolic process;GO:0006464//cellular protein modification process;GO:0044699//single-organism process;GO:0019538//protein metabolic process;GO:0036211//protein modification process;GO:0044238//primary metabolic process;GO:0008152//metabolic process;GO:0006796//phosphate-containing compound metabolic process;GO:0006793//phosphorus metabolic process;GO:0009987//cellular process;GO:0044267//cellular protein metabolic process;GO:0044237//cellular metabolic process;GO:0007154//cell communication;GO:0044260//cellular macromolecule metabolic process</t>
  </si>
  <si>
    <t>Zm00001d022462</t>
  </si>
  <si>
    <t>PREDICTED: 60S ribosomal protein L18-2 [Setaria italica]</t>
  </si>
  <si>
    <t>K02883</t>
  </si>
  <si>
    <t>Zm00001d022463</t>
  </si>
  <si>
    <t>60S ribosomal protein L22-2 [Zea mays]</t>
  </si>
  <si>
    <t>K02891</t>
  </si>
  <si>
    <t>GO:0005634//nucleus;GO:0031981//nuclear lumen;GO:0032991//macromolecular complex;GO:0043226//organelle;GO:0005622//intracellular;GO:0044444//cytoplasmic part;GO:0043231//intracellular membrane-bounded organelle;GO:0044464//cell part;GO:0030054//cell junction;GO:0043233//organelle lumen;GO:0044422//organelle part;GO:0005911//cell-cell junction;GO:0043227//membrane-bounded organelle;GO:0044446//intracellular organelle part;GO:0030529//intracellular ribonucleoprotein complex;GO:0043229//intracellular organelle;GO:0044428//nuclear part;GO:0031974//membrane-enclosed lumen;GO:0005737//cytoplasm;GO:0005623//cell;GO:0005840//ribosome;GO:0044424//intracellular part;GO:1990904//ribonucleoprotein complex;GO:0015934//large ribosomal subunit;GO:0070013//intracellular organelle lumen;GO:0044391//ribosomal subunit;GO:0016020//membrane;GO:0043232//intracellular non-membrane-bounded organelle;GO:0043228//non-membrane-bounded organelle</t>
  </si>
  <si>
    <t>GO:0008152//metabolic process;GO:0046483//heterocycle metabolic process;GO:0006139//nucleobase-containing compound metabolic process;GO:0009451//RNA modification;GO:0016070//RNA metabolic process;GO:0090304//nucleic acid metabolic process;GO:0043412//macromolecule modification;GO:0044237//cellular metabolic process;GO:0009987//cellular process;GO:0006807//nitrogen compound metabolic process;GO:0043170//macromolecule metabolic process;GO:0044238//primary metabolic process;GO:0034641//cellular nitrogen compound metabolic process;GO:0006725//cellular aromatic compound metabolic process;GO:0044260//cellular macromolecule metabolic process;GO:0071704//organic substance metabolic process;GO:1901360//organic cyclic compound metabolic process</t>
  </si>
  <si>
    <t>Zm00001d022498</t>
  </si>
  <si>
    <t>RING finger and CHY zinc finger domain-containing protein 1 isoform 1 [Zea mays]</t>
  </si>
  <si>
    <t>Zm00001d022637</t>
  </si>
  <si>
    <t>PREDICTED: pathogenesis-related protein 5-like [Zea mays]</t>
  </si>
  <si>
    <t>Zm00001d023344</t>
  </si>
  <si>
    <t>non-specific lipid-transfer protein precursor [Zea mays]</t>
  </si>
  <si>
    <t>Zm00001d023506</t>
  </si>
  <si>
    <t>PREDICTED: calcineurin B-like protein 6 [Zea mays]</t>
  </si>
  <si>
    <t>GO:0043169//cation binding;GO:0043167//ion binding;GO:0005488//binding</t>
  </si>
  <si>
    <t>Zm00001d023539</t>
  </si>
  <si>
    <t>C2C2-GATA transcription factor, partial [Zea mays]</t>
  </si>
  <si>
    <t>Zm00001d023559</t>
  </si>
  <si>
    <t>fructose-bisphosphate aldolase [Zea mays]</t>
  </si>
  <si>
    <t>Carbohydrate metabolism;Energy metabolism;Global and Overview</t>
  </si>
  <si>
    <t>Zm00001d023570</t>
  </si>
  <si>
    <t>Disease resistance response protein 206 [Zea mays]</t>
  </si>
  <si>
    <t>Zm00001d023579</t>
  </si>
  <si>
    <t>uncharacterized LOC100193320 precursor [Zea mays]</t>
  </si>
  <si>
    <t>Zm00001d023583</t>
  </si>
  <si>
    <t>Dynamin-like protein ARC5 [Zea mays]</t>
  </si>
  <si>
    <t>Zm00001d023615</t>
  </si>
  <si>
    <t>PREDICTED: probable WRKY transcription factor 70 [Setaria italica]</t>
  </si>
  <si>
    <t>Zm00001d023630</t>
  </si>
  <si>
    <t>TPX2 (targeting protein for Xklp2) protein family [Zea mays]</t>
  </si>
  <si>
    <t>Zm00001d023713</t>
  </si>
  <si>
    <t>PREDICTED: photosystem I reaction center subunit N, chloroplastic-like [Zea mays]</t>
  </si>
  <si>
    <t>K02701</t>
  </si>
  <si>
    <t>Zm00001d023885</t>
  </si>
  <si>
    <t>Protein RTF1-like protein [Zea mays]</t>
  </si>
  <si>
    <t>GO:0043226//organelle;GO:0043231//intracellular membrane-bounded organelle;GO:0044424//intracellular part;GO:0044464//cell part;GO:0005623//cell;GO:0005622//intracellular;GO:0043227//membrane-bounded organelle;GO:0043229//intracellular organelle</t>
  </si>
  <si>
    <t>GO:0009058//biosynthetic process;GO:0048856//anatomical structure development;GO:0019538//protein metabolic process;GO:0006464//cellular protein modification process;GO:0044249//cellular biosynthetic process;GO:0007275//multicellular organism development;GO:0000003//reproduction;GO:0032502//developmental process;GO:0044767//single-organism developmental process;GO:0044707//single-multicellular organism process;GO:0061458//reproductive system development;GO:0019438//aromatic compound biosynthetic process;GO:0044699//single-organism process;GO:0044260//cellular macromolecule metabolic process;GO:0044238//primary metabolic process;GO:0018130//heterocycle biosynthetic process;GO:0071704//organic substance metabolic process;GO:0010467//gene expression;GO:0034645//cellular macromolecule biosynthetic process;GO:0044702//single organism reproductive process;GO:1901362//organic cyclic compound biosynthetic process;GO:0044237//cellular metabolic process;GO:0009987//cellular process;GO:1901576//organic substance biosynthetic process;GO:0043170//macromolecule metabolic process;GO:0044267//cellular protein metabolic process;GO:0006139//nucleobase-containing compound metabolic process;GO:0006725//cellular aromatic compound metabolic process;GO:0008152//metabolic process;GO:0036211//protein modification process;GO:0090567//reproductive shoot system development;GO:0006351//transcription, DNA-templated;GO:0032501//multicellular organismal process;GO:0016070//RNA metabolic process;GO:0022414//reproductive process;GO:0048608//reproductive structure development;GO:0046483//heterocycle metabolic process;GO:0032774//RNA biosynthetic process;GO:0097659//nucleic acid-templated transcription;GO:0034654//nucleobase-containing compound biosynthetic process;GO:0034641//cellular nitrogen compound metabolic process;GO:0090304//nucleic acid metabolic process;GO:0043412//macromolecule modification;GO:0048731//system development;GO:1901360//organic cyclic compound metabolic process;GO:0006807//nitrogen compound metabolic process;GO:0044271//cellular nitrogen compound biosynthetic process;GO:0009908//flower development;GO:0009059//macromolecule biosynthetic process;GO:0003006//developmental process involved in reproduction;GO:0009791//post-embryonic development;GO:0048367//shoot system development</t>
  </si>
  <si>
    <t>Zm00001d023887</t>
  </si>
  <si>
    <t>acyl carrier protein 1 [Zea mays]</t>
  </si>
  <si>
    <t>Zm00001d023941</t>
  </si>
  <si>
    <t>Carbohydrate transporter/ sugar porter [Zea mays]</t>
  </si>
  <si>
    <t>Zm00001d023984</t>
  </si>
  <si>
    <t>GDSL-motif lipase/hydrolase-like protein [Zea mays]</t>
  </si>
  <si>
    <t>Zm00001d023994</t>
  </si>
  <si>
    <t>Beta-glucosidase, chloroplastic [Zea mays]</t>
  </si>
  <si>
    <t>Carbohydrate metabolism;Biosynthesis of other secondary metabolites;Metabolism of other amino acids</t>
  </si>
  <si>
    <t>ko00500//Starch and sucrose metabolism;ko00940//Phenylpropanoid biosynthesis;ko00460//Cyanoamino acid metabolism</t>
  </si>
  <si>
    <t>K01188</t>
  </si>
  <si>
    <t>GO:0044444//cytoplasmic part;GO:0043226//organelle;GO:0005737//cytoplasm;GO:0043227//membrane-bounded organelle;GO:0043231//intracellular membrane-bounded organelle;GO:0043229//intracellular organelle;GO:0005622//intracellular;GO:0009536//plastid;GO:0044424//intracellular part;GO:0005623//cell;GO:0044464//cell part</t>
  </si>
  <si>
    <t>GO:0015926//glucosidase activity;GO:0016787//hydrolase activity;GO:0003824//catalytic activity;GO:0004553//hydrolase activity, hydrolyzing O-glycosyl compounds;GO:0016798//hydrolase activity, acting on glycosyl bonds</t>
  </si>
  <si>
    <t>GO:0044763//single-organism cellular process;GO:0023052//signaling;GO:0042221//response to chemical;GO:0007165//signal transduction;GO:0065007//biological regulation;GO:0071495//cellular response to endogenous stimulus;GO:0032870//cellular response to hormone stimulus;GO:0010033//response to organic substance;GO:0009755//hormone-mediated signaling pathway;GO:0050896//response to stimulus;GO:0051716//cellular response to stimulus;GO:0044699//single-organism process;GO:0009987//cellular process;GO:0050789//regulation of biological process;GO:0044238//primary metabolic process;GO:0009725//response to hormone;GO:0044700//single organism signaling;GO:0008152//metabolic process;GO:0009719//response to endogenous stimulus;GO:0070887//cellular response to chemical stimulus;GO:0071310//cellular response to organic substance;GO:0050794//regulation of cellular process;GO:0007154//cell communication</t>
  </si>
  <si>
    <t>Zm00001d024120</t>
  </si>
  <si>
    <t>PREDICTED: 5-pentadecatrienyl resorcinol O-methyltransferase [Oryza sativa Japonica Group]</t>
  </si>
  <si>
    <t>Zm00001d024148</t>
  </si>
  <si>
    <t>Photosynthetic NDH subunit of subcomplex B 1, chloroplastic [Dichanthelium oligosanthes]</t>
  </si>
  <si>
    <t>Zm00001d024205</t>
  </si>
  <si>
    <t>zinc ion binding [Zea mays]</t>
  </si>
  <si>
    <t>Zm00001d024324</t>
  </si>
  <si>
    <t>AP2-EREBP transcription factor, partial [Zea mays]</t>
  </si>
  <si>
    <t>Zm00001d024327</t>
  </si>
  <si>
    <t>RING/FYVE/PHD zinc finger superfamily protein [Zea mays]</t>
  </si>
  <si>
    <t>GO:0046914//transition metal ion binding;GO:0043167//ion binding;GO:0046872//metal ion binding;GO:0043169//cation binding;GO:0005488//binding</t>
  </si>
  <si>
    <t>Zm00001d024414</t>
  </si>
  <si>
    <t>Seed maturation protein [Zea mays]</t>
  </si>
  <si>
    <t>Zm00001d024477</t>
  </si>
  <si>
    <t>terpene synthase9 [Zea mays]</t>
  </si>
  <si>
    <t>ko00909//Sesquiterpenoid and triterpenoid biosynthesis</t>
  </si>
  <si>
    <t>K15797</t>
  </si>
  <si>
    <t>Zm00001d024528</t>
  </si>
  <si>
    <t>PREDICTED: choline-phosphate cytidylyltransferase 2-like [Zea mays]</t>
  </si>
  <si>
    <t>K00968</t>
  </si>
  <si>
    <t>Zm00001d024531</t>
  </si>
  <si>
    <t>probable mixed-linked glucan synthase 6 [Zea mays]</t>
  </si>
  <si>
    <t>GO:0016759//cellulose synthase activity;GO:0016740//transferase activity;GO:0046527//glucosyltransferase activity;GO:0003824//catalytic activity;GO:0016758//transferase activity, transferring hexosyl groups;GO:0016757//transferase activity, transferring glycosyl groups</t>
  </si>
  <si>
    <t>GO:0071704//organic substance metabolic process;GO:0044238//primary metabolic process;GO:0044260//cellular macromolecule metabolic process;GO:0043170//macromolecule metabolic process;GO:0044262//cellular carbohydrate metabolic process;GO:0044264//cellular polysaccharide metabolic process;GO:0006073//cellular glucan metabolic process;GO:0051273//beta-glucan metabolic process;GO:0005976//polysaccharide metabolic process;GO:0044042//glucan metabolic process;GO:0009987//cellular process;GO:0005975//carbohydrate metabolic process;GO:0044237//cellular metabolic process;GO:0008152//metabolic process;GO:0030243//cellulose metabolic process</t>
  </si>
  <si>
    <t>Zm00001d024549</t>
  </si>
  <si>
    <t>Zm00001d024647</t>
  </si>
  <si>
    <t>PREDICTED: lysine-specific histone demethylase 1 homolog 2 [Zea mays]</t>
  </si>
  <si>
    <t>Zm00001d024734</t>
  </si>
  <si>
    <t>PREDICTED: peroxidase 2-like [Setaria italica]</t>
  </si>
  <si>
    <t>Biosynthesis of other secondary metabolites</t>
  </si>
  <si>
    <t>ko00940//Phenylpropanoid biosynthesis</t>
  </si>
  <si>
    <t>K00430</t>
  </si>
  <si>
    <t>Zm00001d024771</t>
  </si>
  <si>
    <t>PREDICTED: 1,4-dihydroxy-2-naphthoyl-CoA thioesterase 1-like [Setaria italica]</t>
  </si>
  <si>
    <t>Zm00001d024996</t>
  </si>
  <si>
    <t>Bowman-Birk type trypsin inhibitor [Zea mays]</t>
  </si>
  <si>
    <t>Zm00001d025059</t>
  </si>
  <si>
    <t>Germin-like protein subfamily 1 member 8 [Zea mays]</t>
  </si>
  <si>
    <t>Zm00001d025103</t>
  </si>
  <si>
    <t>PREDICTED: primary amine oxidase-like [Zea mays]</t>
  </si>
  <si>
    <t>Biosynthesis of other secondary metabolites;Metabolism of other amino acids;Amino acid metabolism</t>
  </si>
  <si>
    <t>ko00260//Glycine, serine and threonine metabolism;ko00410//beta-Alanine metabolism;ko00360//Phenylalanine metabolism;ko00350//Tyrosine metabolism;ko00950//Isoquinoline alkaloid biosynthesis;ko00960//Tropane, piperidine and pyridine alkaloid biosynthesis</t>
  </si>
  <si>
    <t>K00276</t>
  </si>
  <si>
    <t>GO:0016491//oxidoreductase activity;GO:0003824//catalytic activity;GO:0005488//binding</t>
  </si>
  <si>
    <t>Zm00001d025141</t>
  </si>
  <si>
    <t>basic helix-loop-helix (bHLH) DNA-binding superfamily protein [Zea mays]</t>
  </si>
  <si>
    <t>Zm00001d025161</t>
  </si>
  <si>
    <t>PREDICTED: U-box domain-containing protein 12-like isoform X1 [Zea mays]</t>
  </si>
  <si>
    <t>Zm00001d025225</t>
  </si>
  <si>
    <t>drought-induced protein 1 [Zea mays]</t>
  </si>
  <si>
    <t>Zm00001d025343</t>
  </si>
  <si>
    <t>Purple acid phosphatase 22 [Dichanthelium oligosanthes]</t>
  </si>
  <si>
    <t>Zm00001d025434</t>
  </si>
  <si>
    <t>late embryogenesis abundant domain-containing protein / LEA domain-containing protein [Zea mays]</t>
  </si>
  <si>
    <t>Zm00001d025435</t>
  </si>
  <si>
    <t>PsbP domain-containing protein 2 chloroplastic [Zea mays]</t>
  </si>
  <si>
    <t>Zm00001d025712</t>
  </si>
  <si>
    <t>PREDICTED: dentin sialophosphoprotein-like [Zea mays]</t>
  </si>
  <si>
    <t>Zm00001d025827</t>
  </si>
  <si>
    <t>triglyceride lipases [Zea mays]</t>
  </si>
  <si>
    <t>Zm00001d025865</t>
  </si>
  <si>
    <t>PREDICTED: inositol phosphorylceramide glucuronosyltransferase 1 [Setaria italica]</t>
  </si>
  <si>
    <t>Zm00001d025886</t>
  </si>
  <si>
    <t>Cytokinin-O-glucosyltransferase 3 [Zea mays]</t>
  </si>
  <si>
    <t>Zm00001d025923</t>
  </si>
  <si>
    <t>(+)-neomenthol dehydrogenase [Zea mays]</t>
  </si>
  <si>
    <t>ko00902//Monoterpenoid biosynthesis</t>
  </si>
  <si>
    <t>K15095</t>
  </si>
  <si>
    <t>Zm00001d026135</t>
  </si>
  <si>
    <t>Mechanosensitive ion channel protein 6 [Zea mays]</t>
  </si>
  <si>
    <t>GO:0044763//single-organism cellular process;GO:0009987//cellular process;GO:0044699//single-organism process</t>
  </si>
  <si>
    <t>Zm00001d026160</t>
  </si>
  <si>
    <t>ZmGR1b [Zea mays]</t>
  </si>
  <si>
    <t>Zm00001d026177</t>
  </si>
  <si>
    <t>aquaporin TIP2-3 [Zea mays]</t>
  </si>
  <si>
    <t>GO:0051234//establishment of localization;GO:0051179//localization</t>
  </si>
  <si>
    <t>Zm00001d026205</t>
  </si>
  <si>
    <t>OSJNBa0009P12.33 [Oryza sativa Japonica Group]</t>
  </si>
  <si>
    <t>Zm00001d026259</t>
  </si>
  <si>
    <t>OSIGBa0113I13.5 [Oryza sativa Indica Group]</t>
  </si>
  <si>
    <t>Zm00001d026303</t>
  </si>
  <si>
    <t>PREDICTED: probable LRR receptor-like serine/threonine-protein kinase At1g56130 isoform X2 [Zea mays]</t>
  </si>
  <si>
    <t>Zm00001d026370</t>
  </si>
  <si>
    <t>Leucoanthocyanidin reductase [Zea mays]</t>
  </si>
  <si>
    <t>ko00941//Flavonoid biosynthesis</t>
  </si>
  <si>
    <t>K08695</t>
  </si>
  <si>
    <t>Zm00001d026404</t>
  </si>
  <si>
    <t>plant elicitor peptide 2 [Zea mays]</t>
  </si>
  <si>
    <t>Zm00001d026414</t>
  </si>
  <si>
    <t>2-Sep [Zea mays]</t>
  </si>
  <si>
    <t>Zm00001d026429</t>
  </si>
  <si>
    <t>3-oxoacyl-synthase III, mRNA [Zea mays]</t>
  </si>
  <si>
    <t>ko01212//Fatty acid metabolism;ko00061//Fatty acid biosynthesis</t>
  </si>
  <si>
    <t>K00648</t>
  </si>
  <si>
    <t>Zm00001d026437</t>
  </si>
  <si>
    <t>Zm00001d026689</t>
  </si>
  <si>
    <t>8-amino-7-oxononanoate synthase [Zea mays]</t>
  </si>
  <si>
    <t>ko00780//Biotin metabolism;ko00780//Biotin metabolism</t>
  </si>
  <si>
    <t>K00652</t>
  </si>
  <si>
    <t>Zm00001d027259</t>
  </si>
  <si>
    <t>tRNA/rRNA methyltransferase (SpoU) family protein [Zea mays]</t>
  </si>
  <si>
    <t>Zm00001d027295</t>
  </si>
  <si>
    <t>beta tubulin1 [Zea mays]</t>
  </si>
  <si>
    <t>ko04145//Phagosome;ko04145//Phagosome</t>
  </si>
  <si>
    <t>Zm00001d027318</t>
  </si>
  <si>
    <t>transcription factor BTF3b [Zea mays]</t>
  </si>
  <si>
    <t>Zm00001d027363</t>
  </si>
  <si>
    <t>dihydrodipicolinate reductase [Zea mays]</t>
  </si>
  <si>
    <t>Zm00001d027383</t>
  </si>
  <si>
    <t>hydroxymethylglutaryl-CoA synthase [Zea mays]</t>
  </si>
  <si>
    <t>Carbohydrate metabolism;Lipid metabolism;Amino acid metabolism;Metabolism of terpenoids and polyketides</t>
  </si>
  <si>
    <t>ko00900//Terpenoid backbone biosynthesis;ko00280//Valine, leucine and isoleucine degradation;ko00650//Butanoate metabolism;ko00072//Synthesis and degradation of ketone bodies</t>
  </si>
  <si>
    <t>K01641</t>
  </si>
  <si>
    <t>Zm00001d027448</t>
  </si>
  <si>
    <t>DUF21 domain-containing protein [Zea mays]</t>
  </si>
  <si>
    <t>Zm00001d027488</t>
  </si>
  <si>
    <t>glyceraldehyde phosphate dehydrogenase B1 [Zea mays]</t>
  </si>
  <si>
    <t>Energy metabolism;Global and Overview</t>
  </si>
  <si>
    <t>ko01200//Carbon metabolism;ko00710//Carbon fixation in photosynthetic organisms</t>
  </si>
  <si>
    <t>K05298</t>
  </si>
  <si>
    <t>Zm00001d027525</t>
  </si>
  <si>
    <t>basic endochitinase C precursor [Zea mays]</t>
  </si>
  <si>
    <t>ko00520//Amino sugar and nucleotide sugar metabolism</t>
  </si>
  <si>
    <t>K01183</t>
  </si>
  <si>
    <t>GO:0008152//metabolic process;GO:0009056//catabolic process;GO:0071704//organic substance metabolic process;GO:0043170//macromolecule metabolic process</t>
  </si>
  <si>
    <t>Zm00001d027588</t>
  </si>
  <si>
    <t>Os03g0138400 [Oryza sativa Japonica Group]</t>
  </si>
  <si>
    <t>Zm00001d027803</t>
  </si>
  <si>
    <t>Beta-galactosidase [Zea mays]</t>
  </si>
  <si>
    <t>Zm00001d027809</t>
  </si>
  <si>
    <t>pollenless 3 [Zea mays]</t>
  </si>
  <si>
    <t>Zm00001d027826</t>
  </si>
  <si>
    <t>Serine/threonine-protein phosphatase PP2A-4 catalytic subunit [Zea mays]</t>
  </si>
  <si>
    <t>ko03015//mRNA surveillance pathway;ko03015//mRNA surveillance pathway;ko03015//mRNA surveillance pathway</t>
  </si>
  <si>
    <t>K04382</t>
  </si>
  <si>
    <t>Zm00001d027832</t>
  </si>
  <si>
    <t>Embryonic protein DC-8 [Zea mays]</t>
  </si>
  <si>
    <t>Zm00001d027859</t>
  </si>
  <si>
    <t>DNA binding protein [Zea mays]</t>
  </si>
  <si>
    <t>Zm00001d027904</t>
  </si>
  <si>
    <t>3-ketoacyl-CoA synthase 10, partial [Dichanthelium oligosanthes]</t>
  </si>
  <si>
    <t>ko00062//Fatty acid elongation</t>
  </si>
  <si>
    <t>K15397</t>
  </si>
  <si>
    <t>Zm00001d027932</t>
  </si>
  <si>
    <t>Histone-lysine N-methyltransferase ATX5, partial [Anthurium amnicola]</t>
  </si>
  <si>
    <t>Zm00001d027950</t>
  </si>
  <si>
    <t>Uroporphyrinogen-III synthase chloroplastic [Zea mays]</t>
  </si>
  <si>
    <t>K01719</t>
  </si>
  <si>
    <t>GO:0044237//cellular metabolic process;GO:0046483//heterocycle metabolic process;GO:0018130//heterocycle biosynthetic process;GO:0009058//biosynthetic process;GO:0009987//cellular process;GO:0044249//cellular biosynthetic process;GO:0008152//metabolic process</t>
  </si>
  <si>
    <t>Zm00001d028010</t>
  </si>
  <si>
    <t>oligomeric Golgi complex component-related protein [Zea mays]</t>
  </si>
  <si>
    <t>Zm00001d028056</t>
  </si>
  <si>
    <t>BTB/POZ domain-containing protein [Zea mays]</t>
  </si>
  <si>
    <t>Zm00001d028162</t>
  </si>
  <si>
    <t>sulfate permease 1 [Zea mays]</t>
  </si>
  <si>
    <t>Zm00001d028337</t>
  </si>
  <si>
    <t>Proline-rich receptor-like protein kinase PERK4 [Zea mays]</t>
  </si>
  <si>
    <t>Zm00001d028371</t>
  </si>
  <si>
    <t>zinc finger protein 7 [Zea mays]</t>
  </si>
  <si>
    <t>Zm00001d028450</t>
  </si>
  <si>
    <t>ufm1-conjugating enzyme 1 [Zea mays]</t>
  </si>
  <si>
    <t>Zm00001d028560</t>
  </si>
  <si>
    <t>LRR receptor-like serine/threonine-protein kinase FEI 1 [Zea mays]</t>
  </si>
  <si>
    <t>Zm00001d028642</t>
  </si>
  <si>
    <t>Beta-glucuronosyltransferase GlcAT14C [Zea mays]</t>
  </si>
  <si>
    <t>Zm00001d028647</t>
  </si>
  <si>
    <t>Os03g0277500, partial [Oryza sativa Japonica Group]</t>
  </si>
  <si>
    <t>Zm00001d028707</t>
  </si>
  <si>
    <t>uncharacterized protein LOC100278698 [Zea mays]</t>
  </si>
  <si>
    <t>Zm00001d028750</t>
  </si>
  <si>
    <t>asparagine synthetase3 [Zea mays]</t>
  </si>
  <si>
    <t>ko00250//Alanine, aspartate and glutamate metabolism</t>
  </si>
  <si>
    <t>K01953</t>
  </si>
  <si>
    <t>GO:0097159//organic cyclic compound binding;GO:0016879//ligase activity, forming carbon-nitrogen bonds;GO:0003824//catalytic activity;GO:1901363//heterocyclic compound binding;GO:0036094//small molecule binding;GO:0001883//purine nucleoside binding;GO:0001882//nucleoside binding;GO:0097367//carbohydrate derivative binding;GO:0016884//carbon-nitrogen ligase activity, with glutamine as amido-N-donor;GO:0016874//ligase activity;GO:0005488//binding;GO:0032550//purine ribonucleoside binding;GO:0032549//ribonucleoside binding</t>
  </si>
  <si>
    <t>GO:0006520//cellular amino acid metabolic process;GO:0044711//single-organism biosynthetic process;GO:0006082//organic acid metabolic process;GO:0016053//organic acid biosynthetic process;GO:0044283//small molecule biosynthetic process;GO:0043436//oxoacid metabolic process;GO:0008152//metabolic process;GO:0043603//cellular amide metabolic process;GO:0019752//carboxylic acid metabolic process;GO:0009066//aspartate family amino acid metabolic process;GO:0043604//amide biosynthetic process;GO:0044763//single-organism cellular process;GO:0044281//small molecule metabolic process;GO:1901576//organic substance biosynthetic process;GO:1901564//organonitrogen compound metabolic process;GO:0046394//carboxylic acid biosynthetic process;GO:0071704//organic substance metabolic process;GO:0044699//single-organism process;GO:0034641//cellular nitrogen compound metabolic process;GO:0006528//asparagine metabolic process;GO:1901607//alpha-amino acid biosynthetic process;GO:0044237//cellular metabolic process;GO:0009058//biosynthetic process;GO:0044710//single-organism metabolic process;GO:0044249//cellular biosynthetic process;GO:0006807//nitrogen compound metabolic process;GO:0009067//aspartate family amino acid biosynthetic process;GO:0006529//asparagine biosynthetic process;GO:0044238//primary metabolic process;GO:0008652//cellular amino acid biosynthetic process;GO:0009987//cellular process;GO:1901566//organonitrogen compound biosynthetic process;GO:1901605//alpha-amino acid metabolic process;GO:0044271//cellular nitrogen compound biosynthetic process</t>
  </si>
  <si>
    <t>Zm00001d028866</t>
  </si>
  <si>
    <t>PREDICTED: trans-splicing factor Raa3, chloroplastic-like isoform X1 [Zea mays]</t>
  </si>
  <si>
    <t>Zm00001d028962</t>
  </si>
  <si>
    <t>WRKY55 - superfamily of TFs having WRKY and zinc finger domains [Zea mays]</t>
  </si>
  <si>
    <t>Zm00001d028968</t>
  </si>
  <si>
    <t>PREDICTED: chaperone protein dnaJ 20, chloroplastic-like [Zea mays]</t>
  </si>
  <si>
    <t>Zm00001d029004</t>
  </si>
  <si>
    <t>Guanine nucleotide exchange factor SPIKE 1 [Zea mays]</t>
  </si>
  <si>
    <t>Zm00001d029218</t>
  </si>
  <si>
    <t>Protein SRG1 [Zea mays]</t>
  </si>
  <si>
    <t>Zm00001d029325</t>
  </si>
  <si>
    <t>RNA-binding protein CP29B chloroplastic [Zea mays]</t>
  </si>
  <si>
    <t>Zm00001d029437</t>
  </si>
  <si>
    <t>PLATZ transcription factor family protein [Zea mays]</t>
  </si>
  <si>
    <t>Zm00001d029448</t>
  </si>
  <si>
    <t>Protein TIFY 10B [Zea mays]</t>
  </si>
  <si>
    <t>Zm00001d029460</t>
  </si>
  <si>
    <t>ids4-like protein [Zea mays]</t>
  </si>
  <si>
    <t>Zm00001d029462</t>
  </si>
  <si>
    <t>inter-alpha-trypsin inhibitor heavy chain-related [Zea mays]</t>
  </si>
  <si>
    <t>Zm00001d029506</t>
  </si>
  <si>
    <t>seed specific protein Bn15D17A [Zea mays]</t>
  </si>
  <si>
    <t>Zm00001d029733</t>
  </si>
  <si>
    <t>ATP binding protein [Zea mays]</t>
  </si>
  <si>
    <t>Zm00001d029818</t>
  </si>
  <si>
    <t>uncharacterized LOC100384314 [Zea mays]</t>
  </si>
  <si>
    <t>Zm00001d029827</t>
  </si>
  <si>
    <t>Beta-expansin 1a [Zea mays]</t>
  </si>
  <si>
    <t>Zm00001d030009</t>
  </si>
  <si>
    <t>Haloacid dehalogenase-like hydrolase domain-containing protein Sgpp [Zea mays]</t>
  </si>
  <si>
    <t>Zm00001d030314</t>
  </si>
  <si>
    <t>proline-rich protein precursor [Zea mays]</t>
  </si>
  <si>
    <t>Zm00001d030338</t>
  </si>
  <si>
    <t>PREDICTED: WAG22 antigen [Oryza sativa Japonica Group]</t>
  </si>
  <si>
    <t>Zm00001d030361</t>
  </si>
  <si>
    <t>Glucan endo-1,3-beta-glucosidase 7 [Zea mays]</t>
  </si>
  <si>
    <t>Zm00001d030516</t>
  </si>
  <si>
    <t>PREDICTED: leucine-rich repeat extensin-like protein 5 [Setaria italica]</t>
  </si>
  <si>
    <t>Zm00001d030720</t>
  </si>
  <si>
    <t>PREDICTED: GDSL esterase/lipase At1g28600-like [Zea mays]</t>
  </si>
  <si>
    <t>Zm00001d030907</t>
  </si>
  <si>
    <t>B3 DNA binding domain containing protein [Zea mays]</t>
  </si>
  <si>
    <t>Zm00001d030982</t>
  </si>
  <si>
    <t>ankyrin repeat family protein [Zea mays]</t>
  </si>
  <si>
    <t>Zm00001d031182</t>
  </si>
  <si>
    <t>Homeobox-transcription factor 84 [Zea mays]</t>
  </si>
  <si>
    <t>Zm00001d031275</t>
  </si>
  <si>
    <t>PREDICTED: DNA-3-methyladenine glycosylase [Oryza sativa Japonica Group]</t>
  </si>
  <si>
    <t>ko03410//Base excision repair</t>
  </si>
  <si>
    <t>K01246</t>
  </si>
  <si>
    <t>Zm00001d031316</t>
  </si>
  <si>
    <t>Phosphatidylinositol/phosphatidylcholine transfer protein SFH13 [Zea mays]</t>
  </si>
  <si>
    <t>Zm00001d031325</t>
  </si>
  <si>
    <t>PREDICTED: retrotransposon protein isoform X1 [Zea mays]</t>
  </si>
  <si>
    <t>K13993</t>
  </si>
  <si>
    <t>Zm00001d031349</t>
  </si>
  <si>
    <t>Serine--glyoxylate aminotransferase [Zea mays]</t>
  </si>
  <si>
    <t>Metabolism;Cellular Processes</t>
  </si>
  <si>
    <t>Global and Overview;Transport and catabolism;Amino acid metabolism;Carbohydrate metabolism</t>
  </si>
  <si>
    <t>ko01200//Carbon metabolism;ko04146//Peroxisome;ko00260//Glycine, serine and threonine metabolism;ko00630//Glyoxylate and dicarboxylate metabolism;ko00250//Alanine, aspartate and glutamate metabolism</t>
  </si>
  <si>
    <t>K00830</t>
  </si>
  <si>
    <t>GO:0003824//catalytic activity;GO:0008483//transaminase activity;GO:0016769//transferase activity, transferring nitrogenous groups;GO:0005488//binding;GO:0016740//transferase activity;GO:0043168//anion binding;GO:0043167//ion binding</t>
  </si>
  <si>
    <t>Zm00001d031418</t>
  </si>
  <si>
    <t>frataxin [Zea mays]</t>
  </si>
  <si>
    <t>K19054</t>
  </si>
  <si>
    <t>Zm00001d031536</t>
  </si>
  <si>
    <t>oxysterol-binding protein-related protein 4C-like [Zea mays]</t>
  </si>
  <si>
    <t>Zm00001d031546</t>
  </si>
  <si>
    <t>PREDICTED: translation initiation factor IF-2-like [Setaria italica]</t>
  </si>
  <si>
    <t>Zm00001d031562</t>
  </si>
  <si>
    <t>Ras-related protein RABA6a [Zea mays]</t>
  </si>
  <si>
    <t>ko04144//Endocytosis</t>
  </si>
  <si>
    <t>K07904</t>
  </si>
  <si>
    <t>Zm00001d031627</t>
  </si>
  <si>
    <t>PREDICTED: nuclear transport factor 2-like [Zea mays]</t>
  </si>
  <si>
    <t>Zm00001d031637</t>
  </si>
  <si>
    <t>transmembrane emp24 domain-containing protein 3 precursor [Zea mays]</t>
  </si>
  <si>
    <t>Zm00001d031933</t>
  </si>
  <si>
    <t>signal peptide peptidase-like 3 [Zea mays]</t>
  </si>
  <si>
    <t>Zm00001d031971</t>
  </si>
  <si>
    <t>Vignain [Zea mays]</t>
  </si>
  <si>
    <t>Zm00001d032019</t>
  </si>
  <si>
    <t>Zm00001d032109</t>
  </si>
  <si>
    <t>dentin sialophosphoprotein-related [Zea mays]</t>
  </si>
  <si>
    <t>Zm00001d032123</t>
  </si>
  <si>
    <t>Splicing factor 3B subunit 5/RDS3 complex subunit 10 [Zea mays]</t>
  </si>
  <si>
    <t>K12832</t>
  </si>
  <si>
    <t>Zm00001d032239</t>
  </si>
  <si>
    <t>HMG-Y-related protein A [Zea mays]</t>
  </si>
  <si>
    <t>Zm00001d032383</t>
  </si>
  <si>
    <t>triose phosphate/phosphate translocator, non-green plastid,chloroplast [Zea mays]</t>
  </si>
  <si>
    <t>Zm00001d032423</t>
  </si>
  <si>
    <t>auxin-repressed 12.5 kDa protein [Zea mays]</t>
  </si>
  <si>
    <t>Zm00001d032461</t>
  </si>
  <si>
    <t>aquaporin NIP3-1 [Zea mays]</t>
  </si>
  <si>
    <t>Zm00001d032471</t>
  </si>
  <si>
    <t>Zinc finger CCCH domain-containing protein 19 [Zea mays]</t>
  </si>
  <si>
    <t>Zm00001d032526</t>
  </si>
  <si>
    <t>DEAD-box ATP-dependent RNA helicase 8 [Zea mays]</t>
  </si>
  <si>
    <t>ko03018//RNA degradation;ko03018//RNA degradation</t>
  </si>
  <si>
    <t>K12614</t>
  </si>
  <si>
    <t>Zm00001d032543</t>
  </si>
  <si>
    <t>tetratricopeptide-like helical [Zea mays]</t>
  </si>
  <si>
    <t>Zm00001d032621</t>
  </si>
  <si>
    <t>CDT1-like protein a chloroplastic [Zea mays]</t>
  </si>
  <si>
    <t>Zm00001d032708</t>
  </si>
  <si>
    <t>PREDICTED: probable serine/threonine protein phosphatase 2A regulatory subunit B''delta [Zea mays]</t>
  </si>
  <si>
    <t>ko03015//mRNA surveillance pathway</t>
  </si>
  <si>
    <t>K11583</t>
  </si>
  <si>
    <t>Zm00001d032718</t>
  </si>
  <si>
    <t>polyubiquitin containing 7 ubiquitin monomers [Zea mays]</t>
  </si>
  <si>
    <t>Zm00001d032822</t>
  </si>
  <si>
    <t>fibroin heavy chain precursor [Zea mays]</t>
  </si>
  <si>
    <t>Zm00001d033099</t>
  </si>
  <si>
    <t>DNA-directed RNA polymerases I, II, and III 14.4 kDa polypeptide [Zea mays]</t>
  </si>
  <si>
    <t>Metabolism;Genetic Information Processing</t>
  </si>
  <si>
    <t>Nucleotide metabolism;Transcription</t>
  </si>
  <si>
    <t>ko00230//Purine metabolism;ko00240//Pyrimidine metabolism;ko03020//RNA polymerase</t>
  </si>
  <si>
    <t>K03014</t>
  </si>
  <si>
    <t>Zm00001d033150</t>
  </si>
  <si>
    <t>Acyl carrier protein 3, mitochondrial [Dichanthelium oligosanthes]</t>
  </si>
  <si>
    <t>Zm00001d033248</t>
  </si>
  <si>
    <t>Histone-binding protein MSI1 [Zea mays]</t>
  </si>
  <si>
    <t>Zm00001d033291</t>
  </si>
  <si>
    <t>PREDICTED: probable prefoldin subunit 4 [Oryza sativa Japonica Group]</t>
  </si>
  <si>
    <t>GO:0043234//protein complex;GO:0032991//macromolecular complex</t>
  </si>
  <si>
    <t>GO:0005515//protein binding;GO:0005488//binding</t>
  </si>
  <si>
    <t>Zm00001d033475</t>
  </si>
  <si>
    <t>K-exchanger-like protein [Zea mays]</t>
  </si>
  <si>
    <t>Zm00001d033488</t>
  </si>
  <si>
    <t>PREDICTED: membrin-11-like [Oryza brachyantha]</t>
  </si>
  <si>
    <t>ko04130//SNARE interactions in vesicular transport</t>
  </si>
  <si>
    <t>K08496</t>
  </si>
  <si>
    <t>Zm00001d033489</t>
  </si>
  <si>
    <t>cupin, RmlC-type [Zea mays]</t>
  </si>
  <si>
    <t>Metabolism of other amino acids</t>
  </si>
  <si>
    <t>ko00430//Taurine and hypotaurine metabolism</t>
  </si>
  <si>
    <t>K10712</t>
  </si>
  <si>
    <t>Zm00001d033573</t>
  </si>
  <si>
    <t>Hydroxyproline O-galactosyltransferase GALT4 [Zea mays]</t>
  </si>
  <si>
    <t>Zm00001d033597</t>
  </si>
  <si>
    <t>Chloride channel protein CLC-d [Zea mays]</t>
  </si>
  <si>
    <t>GO:0022857//transmembrane transporter activity;GO:0017076//purine nucleotide binding;GO:0015103//inorganic anion transmembrane transporter activity;GO:0005215//transporter activity;GO:0022838//substrate-specific channel activity;GO:0005488//binding;GO:0005216//ion channel activity;GO:0005254//chloride channel activity;GO:0005253//anion channel activity;GO:1901363//heterocyclic compound binding;GO:0022803//passive transmembrane transporter activity;GO:0097159//organic cyclic compound binding;GO:1901265//nucleoside phosphate binding;GO:0000166//nucleotide binding;GO:0022892//substrate-specific transporter activity;GO:0015108//chloride transmembrane transporter activity;GO:0022891//substrate-specific transmembrane transporter activity;GO:0015267//channel activity;GO:0015075//ion transmembrane transporter activity;GO:0008509//anion transmembrane transporter activity;GO:0036094//small molecule binding</t>
  </si>
  <si>
    <t>GO:0044699//single-organism process;GO:0006811//ion transport;GO:0006820//anion transport;GO:0015698//inorganic anion transport;GO:0009987//cellular process;GO:0006810//transport;GO:0051179//localization;GO:0044763//single-organism cellular process;GO:0051234//establishment of localization;GO:1902578//single-organism localization;GO:0044765//single-organism transport</t>
  </si>
  <si>
    <t>Zm00001d033605</t>
  </si>
  <si>
    <t>carboxy-lyase [Zea mays]</t>
  </si>
  <si>
    <t>Zm00001d033711</t>
  </si>
  <si>
    <t>chemocyanin precursor [Zea mays]</t>
  </si>
  <si>
    <t>Zm00001d033749</t>
  </si>
  <si>
    <t>pentatricopeptide repeat-containing protein [Zea mays]</t>
  </si>
  <si>
    <t>Zm00001d033782</t>
  </si>
  <si>
    <t>seed maturation protein PM41 [Zea mays]</t>
  </si>
  <si>
    <t>Zm00001d033788</t>
  </si>
  <si>
    <t>Anthranilate synthase beta subunit 2, chloroplastic [Dichanthelium oligosanthes]</t>
  </si>
  <si>
    <t>K01658</t>
  </si>
  <si>
    <t>Zm00001d033859</t>
  </si>
  <si>
    <t>Homeotic protein knotted-1 [Zea mays]</t>
  </si>
  <si>
    <t>GO:0005622//intracellular;GO:0005623//cell;GO:0043226//organelle;GO:0043231//intracellular membrane-bounded organelle;GO:0044424//intracellular part;GO:0044464//cell part;GO:0043227//membrane-bounded organelle;GO:0043229//intracellular organelle</t>
  </si>
  <si>
    <t>GO:0005488//binding;GO:0003677//DNA binding;GO:0097159//organic cyclic compound binding;GO:0001071//nucleic acid binding transcription factor activity;GO:0003676//nucleic acid binding;GO:1901363//heterocyclic compound binding</t>
  </si>
  <si>
    <t>GO:0009987//cellular process;GO:0009059//macromolecule biosynthetic process;GO:0044763//single-organism cellular process;GO:0044238//primary metabolic process;GO:0048869//cellular developmental process;GO:0009058//biosynthetic process;GO:0044260//cellular macromolecule metabolic process;GO:0010467//gene expression;GO:0018130//heterocycle biosynthetic process;GO:0032502//developmental process;GO:1901576//organic substance biosynthetic process;GO:0071704//organic substance metabolic process;GO:0003002//regionalization;GO:0007389//pattern specification process;GO:0046483//heterocycle metabolic process;GO:0044707//single-multicellular organism process;GO:0006139//nucleobase-containing compound metabolic process;GO:0032774//RNA biosynthetic process;GO:0097659//nucleic acid-templated transcription;GO:1901360//organic cyclic compound metabolic process;GO:0043170//macromolecule metabolic process;GO:0034645//cellular macromolecule biosynthetic process;GO:0090304//nucleic acid metabolic process;GO:0032501//multicellular organismal process;GO:0006807//nitrogen compound metabolic process;GO:0034641//cellular nitrogen compound metabolic process;GO:0044271//cellular nitrogen compound biosynthetic process;GO:0008152//metabolic process;GO:0007275//multicellular organism development;GO:0016070//RNA metabolic process;GO:0044249//cellular biosynthetic process;GO:0044699//single-organism process;GO:0030154//cell differentiation;GO:0019438//aromatic compound biosynthetic process;GO:1901362//organic cyclic compound biosynthetic process;GO:0006351//transcription, DNA-templated;GO:0044767//single-organism developmental process;GO:0044237//cellular metabolic process;GO:0034654//nucleobase-containing compound biosynthetic process;GO:0006725//cellular aromatic compound metabolic process</t>
  </si>
  <si>
    <t>Zm00001d033922</t>
  </si>
  <si>
    <t>ATP synthase, partial [Zea mays]</t>
  </si>
  <si>
    <t>Zm00001d033968</t>
  </si>
  <si>
    <t>PREDICTED: two-component system protein A-like isoform X2 [Zea mays]</t>
  </si>
  <si>
    <t>Zm00001d034047</t>
  </si>
  <si>
    <t>MADS24 [Zea mays]</t>
  </si>
  <si>
    <t>GO:0044424//intracellular part;GO:0005622//intracellular;GO:0043226//organelle;GO:0043227//membrane-bounded organelle;GO:0044464//cell part;GO:0043229//intracellular organelle;GO:0005623//cell;GO:0043231//intracellular membrane-bounded organelle</t>
  </si>
  <si>
    <t>GO:0005488//binding;GO:0001071//nucleic acid binding transcription factor activity;GO:0005515//protein binding</t>
  </si>
  <si>
    <t>GO:0016070//RNA metabolic process;GO:0046483//heterocycle metabolic process;GO:0034645//cellular macromolecule biosynthetic process;GO:0006139//nucleobase-containing compound metabolic process;GO:1901576//organic substance biosynthetic process;GO:0097659//nucleic acid-templated transcription;GO:0034641//cellular nitrogen compound metabolic process;GO:0044237//cellular metabolic process;GO:1901360//organic cyclic compound metabolic process;GO:0071704//organic substance metabolic process;GO:0018130//heterocycle biosynthetic process;GO:0090304//nucleic acid metabolic process;GO:0044249//cellular biosynthetic process;GO:0009987//cellular process;GO:0006351//transcription, DNA-templated;GO:0044260//cellular macromolecule metabolic process;GO:0008152//metabolic process;GO:0010467//gene expression;GO:0034654//nucleobase-containing compound biosynthetic process;GO:0043170//macromolecule metabolic process;GO:0009059//macromolecule biosynthetic process;GO:0019438//aromatic compound biosynthetic process;GO:0006807//nitrogen compound metabolic process;GO:0032774//RNA biosynthetic process;GO:0044238//primary metabolic process;GO:0006725//cellular aromatic compound metabolic process;GO:0009058//biosynthetic process;GO:1901362//organic cyclic compound biosynthetic process;GO:0044271//cellular nitrogen compound biosynthetic process</t>
  </si>
  <si>
    <t>Zm00001d034074</t>
  </si>
  <si>
    <t>starch phosphorylase1 [Zea mays]</t>
  </si>
  <si>
    <t>ko00500//Starch and sucrose metabolism;ko00500//Starch and sucrose metabolism</t>
  </si>
  <si>
    <t>K00688</t>
  </si>
  <si>
    <t>Zm00001d034097</t>
  </si>
  <si>
    <t>cytochrome P450 family 81 subfamily D polypeptide 8 [Zea mays]</t>
  </si>
  <si>
    <t>Zm00001d034205</t>
  </si>
  <si>
    <t>probable xyloglucan glycosyltransferase 9 [Zea mays]</t>
  </si>
  <si>
    <t>Zm00001d034283</t>
  </si>
  <si>
    <t>photosystem I reaction center subunit III [Zea mays]</t>
  </si>
  <si>
    <t>K02694</t>
  </si>
  <si>
    <t>GO:0031976//plastid thylakoid;GO:0005622//intracellular;GO:0031984//organelle subcompartment;GO:0044434//chloroplast part;GO:0034357//photosynthetic membrane;GO:0043226//organelle;GO:0044424//intracellular part;GO:0009536//plastid;GO:0043229//intracellular organelle;GO:0031975//envelope;GO:0009532//plastid stroma;GO:0009521//photosystem;GO:0009507//chloroplast;GO:0044425//membrane part;GO:0043231//intracellular membrane-bounded organelle;GO:0044422//organelle part;GO:0009570//chloroplast stroma;GO:0098796//membrane protein complex;GO:0044444//cytoplasmic part;GO:0009534//chloroplast thylakoid;GO:0044464//cell part;GO:0009522//photosystem I;GO:0009579//thylakoid;GO:0005623//cell;GO:0031967//organelle envelope;GO:0043227//membrane-bounded organelle;GO:0043234//protein complex;GO:0009526//plastid envelope;GO:0032991//macromolecular complex;GO:0016020//membrane;GO:0044435//plastid part;GO:0005737//cytoplasm;GO:0044446//intracellular organelle part;GO:0044436//thylakoid part</t>
  </si>
  <si>
    <t>GO:0044763//single-organism cellular process;GO:0044281//small molecule metabolic process;GO:1901576//organic substance biosynthetic process;GO:0044711//single-organism biosynthetic process;GO:0043436//oxoacid metabolic process;GO:0008652//cellular amino acid biosynthetic process;GO:0044249//cellular biosynthetic process;GO:0044283//small molecule biosynthetic process;GO:0008152//metabolic process;GO:0044699//single-organism process;GO:1901566//organonitrogen compound biosynthetic process;GO:0006520//cellular amino acid metabolic process;GO:0071704//organic substance metabolic process;GO:0046394//carboxylic acid biosynthetic process;GO:0006807//nitrogen compound metabolic process;GO:0006790//sulfur compound metabolic process;GO:0019752//carboxylic acid metabolic process;GO:0044272//sulfur compound biosynthetic process;GO:0009058//biosynthetic process;GO:0044237//cellular metabolic process;GO:0044710//single-organism metabolic process;GO:0009987//cellular process;GO:0000097//sulfur amino acid biosynthetic process;GO:0006082//organic acid metabolic process;GO:1901564//organonitrogen compound metabolic process;GO:0000096//sulfur amino acid metabolic process;GO:0016053//organic acid biosynthetic process;GO:0044238//primary metabolic process</t>
  </si>
  <si>
    <t>Zm00001d034414</t>
  </si>
  <si>
    <t>Lipid transfer protein, partial [Zea mays]</t>
  </si>
  <si>
    <t>Zm00001d034444</t>
  </si>
  <si>
    <t>Zm00001d034461</t>
  </si>
  <si>
    <t>Tryptophan synthase alpha chain chloroplastic [Zea mays]</t>
  </si>
  <si>
    <t>ko00402//Benzoxazinoid biosynthesis</t>
  </si>
  <si>
    <t>K13222</t>
  </si>
  <si>
    <t>Zm00001d034497</t>
  </si>
  <si>
    <t>cysteine-rich TM module stress tolerance protein [Zea mays]</t>
  </si>
  <si>
    <t>Zm00001d034538</t>
  </si>
  <si>
    <t>Rubredoxin-like superfamily protein [Zea mays]</t>
  </si>
  <si>
    <t>Zm00001d034543</t>
  </si>
  <si>
    <t>photosystem I reaction center subunit II [Zea mays]</t>
  </si>
  <si>
    <t>K02692</t>
  </si>
  <si>
    <t>GO:0044464//cell part;GO:0044424//intracellular part;GO:0032991//macromolecular complex;GO:0098796//membrane protein complex;GO:0034357//photosynthetic membrane;GO:0005622//intracellular;GO:0016020//membrane;GO:0044436//thylakoid part;GO:0044425//membrane part;GO:0043234//protein complex;GO:0009579//thylakoid;GO:0005623//cell;GO:0009521//photosystem;GO:0009522//photosystem I</t>
  </si>
  <si>
    <t>GO:0044237//cellular metabolic process;GO:0009987//cellular process;GO:0008152//metabolic process</t>
  </si>
  <si>
    <t>Zm00001d034553</t>
  </si>
  <si>
    <t>cellulose synthase 5 [Zea mays]</t>
  </si>
  <si>
    <t>GO:0046914//transition metal ion binding;GO:0016757//transferase activity, transferring glycosyl groups;GO:0046872//metal ion binding;GO:0016758//transferase activity, transferring hexosyl groups;GO:0043169//cation binding;GO:0046527//glucosyltransferase activity;GO:0043167//ion binding;GO:0005488//binding;GO:0016759//cellulose synthase activity;GO:0016740//transferase activity;GO:0003824//catalytic activity</t>
  </si>
  <si>
    <t>GO:0044264//cellular polysaccharide metabolic process;GO:0044262//cellular carbohydrate metabolic process;GO:0044260//cellular macromolecule metabolic process;GO:0005975//carbohydrate metabolic process;GO:0071704//organic substance metabolic process;GO:0051273//beta-glucan metabolic process;GO:0005976//polysaccharide metabolic process;GO:0044237//cellular metabolic process;GO:0008152//metabolic process;GO:0044238//primary metabolic process;GO:0006073//cellular glucan metabolic process;GO:0030243//cellulose metabolic process;GO:0043170//macromolecule metabolic process;GO:0009987//cellular process;GO:0044042//glucan metabolic process</t>
  </si>
  <si>
    <t>Zm00001d034561</t>
  </si>
  <si>
    <t>PREDICTED: uncharacterized protein LOC100278800 [Zea mays]</t>
  </si>
  <si>
    <t>Zm00001d034643</t>
  </si>
  <si>
    <t>PREDICTED: actin-depolymerizing factor 3-like [Zea mays]</t>
  </si>
  <si>
    <t>GO:0005623//cell;GO:0005622//intracellular;GO:0044464//cell part</t>
  </si>
  <si>
    <t>Zm00001d034669</t>
  </si>
  <si>
    <t>mTERF family protein [Zea mays]</t>
  </si>
  <si>
    <t>Zm00001d034715</t>
  </si>
  <si>
    <t>uncharacterized protein LOC100277322 [Zea mays]</t>
  </si>
  <si>
    <t>Zm00001d034726</t>
  </si>
  <si>
    <t>PREDICTED: guanine deaminase-like [Setaria italica]</t>
  </si>
  <si>
    <t>Zm00001d034750</t>
  </si>
  <si>
    <t>Pumilio homolog 24 [Zea mays]</t>
  </si>
  <si>
    <t>Zm00001d034807</t>
  </si>
  <si>
    <t>Late embryogenesis abundant protein group 2, partial [Zea mays]</t>
  </si>
  <si>
    <t>Zm00001d035191</t>
  </si>
  <si>
    <t>protein CHUP1, chloroplastic-like [Zea mays]</t>
  </si>
  <si>
    <t>Zm00001d035270</t>
  </si>
  <si>
    <t>Sterile alpha motif (SAM) domain-containing protein [Zea mays]</t>
  </si>
  <si>
    <t>Zm00001d035320</t>
  </si>
  <si>
    <t>Zm00001d035500</t>
  </si>
  <si>
    <t>Bifunctional bis(5'-adenosyl)-triphosphatase/adenylylsulfatase FHIT [Zea mays]</t>
  </si>
  <si>
    <t>ko00230//Purine metabolism</t>
  </si>
  <si>
    <t>K01522</t>
  </si>
  <si>
    <t>Zm00001d035515</t>
  </si>
  <si>
    <t>protein alx [Zea mays]</t>
  </si>
  <si>
    <t>Zm00001d035543</t>
  </si>
  <si>
    <t>glycine-rich protein A3 [Zea mays]</t>
  </si>
  <si>
    <t>Zm00001d035561</t>
  </si>
  <si>
    <t>PREDICTED: LOC100280618 isoform X1 [Zea mays]</t>
  </si>
  <si>
    <t>Zm00001d035562</t>
  </si>
  <si>
    <t>PREDICTED: LOC100280618 isoform X2 [Zea mays]</t>
  </si>
  <si>
    <t>Zm00001d035751</t>
  </si>
  <si>
    <t>E3 ubiquitin-protein ligase CHIP [Zea mays]</t>
  </si>
  <si>
    <t>K09561</t>
  </si>
  <si>
    <t>Zm00001d035791</t>
  </si>
  <si>
    <t>PREDICTED: desiccation-related protein PCC13-62-like [Setaria italica]</t>
  </si>
  <si>
    <t>Zm00001d035802</t>
  </si>
  <si>
    <t>Phenylalanine--tRNA ligase beta subunit cytoplasmic [Zea mays]</t>
  </si>
  <si>
    <t>ko00970//Aminoacyl-tRNA biosynthesis;ko00970//Aminoacyl-tRNA biosynthesis</t>
  </si>
  <si>
    <t>K01890</t>
  </si>
  <si>
    <t>Zm00001d035963</t>
  </si>
  <si>
    <t>histone H1-beta, late embryonic-like [Aegilops tauschii subsp. tauschii] [Aegilops tauschii]</t>
  </si>
  <si>
    <t>Zm00001d036004</t>
  </si>
  <si>
    <t>SET domain-containing protein [Zea mays]</t>
  </si>
  <si>
    <t>Zm00001d036107</t>
  </si>
  <si>
    <t>HAD superfamily subfamily IIIB acid phosphatase [Zea mays]</t>
  </si>
  <si>
    <t>Zm00001d036175</t>
  </si>
  <si>
    <t>PREDICTED: GDSL esterase/lipase APG-like [Setaria italica]</t>
  </si>
  <si>
    <t>Zm00001d036216</t>
  </si>
  <si>
    <t>F-box protein MAX2 [Zea mays]</t>
  </si>
  <si>
    <t>Zm00001d036246</t>
  </si>
  <si>
    <t>uncharacterized protein LOC100303819 precursor [Zea mays]</t>
  </si>
  <si>
    <t>Zm00001d036318</t>
  </si>
  <si>
    <t>PREDICTED: probable LRR receptor-like serine/threonine-protein kinase At1g56140 isoform X1 [Zea mays]</t>
  </si>
  <si>
    <t>Zm00001d036343</t>
  </si>
  <si>
    <t>PREDICTED: uncharacterized protein LOC100384849 isoform X4 [Zea mays]</t>
  </si>
  <si>
    <t>Zm00001d036371</t>
  </si>
  <si>
    <t>ATP-dependent zinc metalloprotease FTSH 5 chloroplastic [Zea mays]</t>
  </si>
  <si>
    <t>Zm00001d036571</t>
  </si>
  <si>
    <t>Heat shock 70 kDa protein 16 [Zea mays]</t>
  </si>
  <si>
    <t>Zm00001d036608</t>
  </si>
  <si>
    <t>Glycosyl hydrolase family 31 protein [Zea mays]</t>
  </si>
  <si>
    <t>ko00500//Starch and sucrose metabolism;ko00052//Galactose metabolism</t>
  </si>
  <si>
    <t>K01187</t>
  </si>
  <si>
    <t>Zm00001d036609</t>
  </si>
  <si>
    <t>GO:0005623//cell;GO:0005622//intracellular;GO:0044464//cell part;GO:0044424//intracellular part;GO:0005737//cytoplasm;GO:0044444//cytoplasmic part</t>
  </si>
  <si>
    <t>GO:0016620//oxidoreductase activity, acting on the aldehyde or oxo group of donors, NAD or NADP as acceptor;GO:0016491//oxidoreductase activity;GO:0003824//catalytic activity;GO:0016903//oxidoreductase activity, acting on the aldehyde or oxo group of donors</t>
  </si>
  <si>
    <t>GO:0008152//metabolic process;GO:0009987//cellular process;GO:1901135//carbohydrate derivative metabolic process;GO:0043436//oxoacid metabolic process;GO:0019757//glycosinolate metabolic process;GO:0044272//sulfur compound biosynthetic process;GO:0071704//organic substance metabolic process;GO:0044711//single-organism biosynthetic process;GO:0019748//secondary metabolic process;GO:0006790//sulfur compound metabolic process;GO:1901659//glycosyl compound biosynthetic process;GO:0016144//S-glycoside biosynthetic process;GO:0009058//biosynthetic process;GO:0016143//S-glycoside metabolic process;GO:0044699//single-organism process;GO:1901576//organic substance biosynthetic process;GO:0044237//cellular metabolic process;GO:0044710//single-organism metabolic process;GO:0019758//glycosinolate biosynthetic process;GO:0044763//single-organism cellular process;GO:0044550//secondary metabolite biosynthetic process;GO:1901137//carbohydrate derivative biosynthetic process;GO:0044281//small molecule metabolic process;GO:0006082//organic acid metabolic process;GO:0044249//cellular biosynthetic process;GO:1901657//glycosyl compound metabolic process</t>
  </si>
  <si>
    <t>Zm00001d036711</t>
  </si>
  <si>
    <t>uncharacterized protein LOC100502196 [Zea mays]</t>
  </si>
  <si>
    <t>Zm00001d036715</t>
  </si>
  <si>
    <t>transmembrane 9 family protein member 4 precursor [Zea mays]</t>
  </si>
  <si>
    <t>Zm00001d036741</t>
  </si>
  <si>
    <t>Isoleucine--tRNA ligase cytoplasmic [Zea mays]</t>
  </si>
  <si>
    <t>ko00970//Aminoacyl-tRNA biosynthesis;ko00970//Aminoacyl-tRNA biosynthesis;ko00970//Aminoacyl-tRNA biosynthesis;ko00970//Aminoacyl-tRNA biosynthesis</t>
  </si>
  <si>
    <t>K01870</t>
  </si>
  <si>
    <t>Zm00001d036984</t>
  </si>
  <si>
    <t>Amino acid permease 6 [Zea mays]</t>
  </si>
  <si>
    <t>Zm00001d037096</t>
  </si>
  <si>
    <t>ubiquitin conjugating enzyme 2 [Sorghum propinquum]</t>
  </si>
  <si>
    <t>ko04141//Protein processing in endoplasmic reticulum;ko04141//Protein processing in endoplasmic reticulum;ko04120//Ubiquitin mediated proteolysis;ko04120//Ubiquitin mediated proteolysis</t>
  </si>
  <si>
    <t>K04554</t>
  </si>
  <si>
    <t>GO:0016874//ligase activity;GO:0016879//ligase activity, forming carbon-nitrogen bonds;GO:0003824//catalytic activity</t>
  </si>
  <si>
    <t>Zm00001d037213</t>
  </si>
  <si>
    <t>binding [Zea mays]</t>
  </si>
  <si>
    <t>Zm00001d037228</t>
  </si>
  <si>
    <t>aquaporin NIP2-2 [Zea mays]</t>
  </si>
  <si>
    <t>GO:0031224//intrinsic component of membrane;GO:0016020//membrane;GO:0044425//membrane part</t>
  </si>
  <si>
    <t>Zm00001d037267</t>
  </si>
  <si>
    <t>40S ribosomal protein S4-like protein [Zea mays]</t>
  </si>
  <si>
    <t>K14560</t>
  </si>
  <si>
    <t>GO:0043229//intracellular organelle;GO:0044464//cell part;GO:0043231//intracellular membrane-bounded organelle;GO:0044424//intracellular part;GO:0043226//organelle;GO:0005622//intracellular;GO:0005623//cell;GO:0043227//membrane-bounded organelle</t>
  </si>
  <si>
    <t>Zm00001d037323</t>
  </si>
  <si>
    <t>Protein CURVATURE THYLAKOID 1A, chloroplastic [Dichanthelium oligosanthes]</t>
  </si>
  <si>
    <t>Zm00001d037338</t>
  </si>
  <si>
    <t>PREDICTED: endoglucanase 17-like [Setaria italica]</t>
  </si>
  <si>
    <t>Zm00001d037483</t>
  </si>
  <si>
    <t>vesicle-associated membrane protein 712 [Zea mays]</t>
  </si>
  <si>
    <t>ko04130//SNARE interactions in vesicular transport;ko04130//SNARE interactions in vesicular transport</t>
  </si>
  <si>
    <t>K08515</t>
  </si>
  <si>
    <t>Zm00001d037492</t>
  </si>
  <si>
    <t>vaculor H+-pyrophosphatase [Sorghum bicolor]</t>
  </si>
  <si>
    <t>Zm00001d037497</t>
  </si>
  <si>
    <t>PREDICTED: villin-1-like [Zea mays]</t>
  </si>
  <si>
    <t>GO:0005515//protein binding;GO:0008092//cytoskeletal protein binding;GO:0005488//binding</t>
  </si>
  <si>
    <t>Zm00001d037498</t>
  </si>
  <si>
    <t>tryptophan aminotransferase [Zea mays]</t>
  </si>
  <si>
    <t>Zm00001d037513</t>
  </si>
  <si>
    <t>germin-like protein precursor [Zea mays]</t>
  </si>
  <si>
    <t>Zm00001d037631</t>
  </si>
  <si>
    <t>hypothetical protein ZEAMMB73_Zm00001d037631 [Zea mays]</t>
  </si>
  <si>
    <t>Zm00001d037677</t>
  </si>
  <si>
    <t>nonspecific lipid-transfer protein precursor [Zea mays]</t>
  </si>
  <si>
    <t>Zm00001d037713</t>
  </si>
  <si>
    <t>Protein MARD1 [Zea mays]</t>
  </si>
  <si>
    <t>Zm00001d037732</t>
  </si>
  <si>
    <t>60S ribosomal protein L17 [Zea mays]</t>
  </si>
  <si>
    <t>K02880</t>
  </si>
  <si>
    <t>GO:0043229//intracellular organelle;GO:0015934//large ribosomal subunit;GO:0044424//intracellular part;GO:0005840//ribosome;GO:0044422//organelle part;GO:0044428//nuclear part;GO:0044446//intracellular organelle part;GO:0043233//organelle lumen;GO:0030529//intracellular ribonucleoprotein complex;GO:0043232//intracellular non-membrane-bounded organelle;GO:0005911//cell-cell junction;GO:0005737//cytoplasm;GO:0005622//intracellular;GO:0043231//intracellular membrane-bounded organelle;GO:0043226//organelle;GO:1990904//ribonucleoprotein complex;GO:0044464//cell part;GO:0005634//nucleus;GO:0070013//intracellular organelle lumen;GO:0031981//nuclear lumen;GO:0030054//cell junction;GO:0031974//membrane-enclosed lumen;GO:0044391//ribosomal subunit;GO:0044444//cytoplasmic part;GO:0032991//macromolecular complex;GO:0043227//membrane-bounded organelle;GO:0005623//cell;GO:0043228//non-membrane-bounded organelle</t>
  </si>
  <si>
    <t>GO:0010467//gene expression;GO:0008152//metabolic process;GO:0043170//macromolecule metabolic process;GO:0071704//organic substance metabolic process</t>
  </si>
  <si>
    <t>Zm00001d037911</t>
  </si>
  <si>
    <t>Rho-related protein from plants 3 [Zea mays]</t>
  </si>
  <si>
    <t>K04392</t>
  </si>
  <si>
    <t>GO:0044464//cell part;GO:0005623//cell</t>
  </si>
  <si>
    <t>GO:0032549//ribonucleoside binding;GO:0036094//small molecule binding;GO:0032550//purine ribonucleoside binding;GO:1901363//heterocyclic compound binding;GO:0005488//binding;GO:0001882//nucleoside binding;GO:0001883//purine nucleoside binding;GO:0097159//organic cyclic compound binding;GO:0097367//carbohydrate derivative binding</t>
  </si>
  <si>
    <t>GO:0044763//single-organism cellular process;GO:0044699//single-organism process;GO:0050789//regulation of biological process;GO:0050896//response to stimulus;GO:0007154//cell communication;GO:0050794//regulation of cellular process;GO:0007165//signal transduction;GO:0009987//cellular process;GO:0035556//intracellular signal transduction;GO:0023052//signaling;GO:0065007//biological regulation;GO:0044700//single organism signaling;GO:0051716//cellular response to stimulus</t>
  </si>
  <si>
    <t>Zm00001d037968</t>
  </si>
  <si>
    <t>PAR1 protein [Zea mays]</t>
  </si>
  <si>
    <t>Zm00001d038046</t>
  </si>
  <si>
    <t>Rho GDP-dissociation inhibitor 1 [Zea mays]</t>
  </si>
  <si>
    <t>Zm00001d038060</t>
  </si>
  <si>
    <t>PREDICTED: microtubule-binding protein TANGLED1 isoform X1 [Zea mays]</t>
  </si>
  <si>
    <t>GO:0043229//intracellular organelle;GO:0005623//cell;GO:0043232//intracellular non-membrane-bounded organelle;GO:0015630//microtubule cytoskeleton;GO:0005737//cytoplasm;GO:0044444//cytoplasmic part;GO:0043228//non-membrane-bounded organelle;GO:0044464//cell part;GO:0005622//intracellular;GO:0005856//cytoskeleton;GO:0044424//intracellular part;GO:0043226//organelle</t>
  </si>
  <si>
    <t>Zm00001d038109</t>
  </si>
  <si>
    <t>PREDICTED: cyclin-dependent kinase D-1 [Setaria italica]</t>
  </si>
  <si>
    <t>Transcription;Replication and repair</t>
  </si>
  <si>
    <t>ko03420//Nucleotide excision repair;ko03022//Basal transcription factors</t>
  </si>
  <si>
    <t>K02202</t>
  </si>
  <si>
    <t>GO:0043231//intracellular membrane-bounded organelle;GO:0043229//intracellular organelle;GO:0044464//cell part;GO:0044424//intracellular part;GO:0005622//intracellular;GO:0005623//cell;GO:0043226//organelle;GO:0043227//membrane-bounded organelle</t>
  </si>
  <si>
    <t>GO:0001882//nucleoside binding;GO:0032549//ribonucleoside binding;GO:0005488//binding;GO:1901363//heterocyclic compound binding;GO:0004674//protein serine/threonine kinase activity;GO:0016772//transferase activity, transferring phosphorus-containing groups;GO:0032550//purine ribonucleoside binding;GO:0036094//small molecule binding;GO:0097367//carbohydrate derivative binding;GO:0016301//kinase activity;GO:0016773//phosphotransferase activity, alcohol group as acceptor;GO:0004672//protein kinase activity;GO:0097159//organic cyclic compound binding;GO:0001883//purine nucleoside binding;GO:0003824//catalytic activity;GO:0016740//transferase activity</t>
  </si>
  <si>
    <t>GO:0044237//cellular metabolic process;GO:0006793//phosphorus metabolic process;GO:0008152//metabolic process;GO:0044260//cellular macromolecule metabolic process;GO:0006796//phosphate-containing compound metabolic process;GO:0006464//cellular protein modification process;GO:0043170//macromolecule metabolic process;GO:0044763//single-organism cellular process;GO:0019538//protein metabolic process;GO:0044267//cellular protein metabolic process;GO:0036211//protein modification process;GO:0044238//primary metabolic process;GO:0043412//macromolecule modification;GO:0071704//organic substance metabolic process;GO:0009987//cellular process;GO:0044699//single-organism process</t>
  </si>
  <si>
    <t>Zm00001d038126</t>
  </si>
  <si>
    <t>PREDICTED: myb-like protein Z [Erythranthe guttata]</t>
  </si>
  <si>
    <t>Zm00001d038147</t>
  </si>
  <si>
    <t>transmembrane BAX inhibitor motif-containing protein 4 [Zea mays]</t>
  </si>
  <si>
    <t>Zm00001d038167</t>
  </si>
  <si>
    <t>Lipase [Zea mays]</t>
  </si>
  <si>
    <t>Zm00001d038211</t>
  </si>
  <si>
    <t>anther-specific proline-rich protein APG precursor [Zea mays]</t>
  </si>
  <si>
    <t>Zm00001d038271</t>
  </si>
  <si>
    <t>PREDICTED: lysosomal beta glucosidase-like [Zea mays]</t>
  </si>
  <si>
    <t>Metabolism of other amino acids;Biosynthesis of other secondary metabolites;Carbohydrate metabolism</t>
  </si>
  <si>
    <t>K05349</t>
  </si>
  <si>
    <t>Zm00001d038312</t>
  </si>
  <si>
    <t>Integral membrane Yip1 family protein [Zea mays]</t>
  </si>
  <si>
    <t>Zm00001d038476</t>
  </si>
  <si>
    <t>PREDICTED: alpha-expansin 5 isoform X1 [Zea mays]</t>
  </si>
  <si>
    <t>GO:0071944//cell periphery;GO:0005623//cell;GO:0044464//cell part;GO:0030312//external encapsulating structure</t>
  </si>
  <si>
    <t>GO:0048856//anatomical structure development;GO:0071554//cell wall organization or biogenesis;GO:0045229//external encapsulating structure organization;GO:0016043//cellular component organization;GO:0032502//developmental process;GO:0048646//anatomical structure formation involved in morphogenesis;GO:0009987//cellular process;GO:0071555//cell wall organization;GO:0009653//anatomical structure morphogenesis;GO:0071840//cellular component organization or biogenesis</t>
  </si>
  <si>
    <t>Zm00001d038491</t>
  </si>
  <si>
    <t>Acetyltransferase NSI [Zea mays]</t>
  </si>
  <si>
    <t>GO:0005737//cytoplasm;GO:0044444//cytoplasmic part;GO:0043226//organelle;GO:0005623//cell;GO:0043227//membrane-bounded organelle;GO:0044424//intracellular part;GO:0044464//cell part;GO:0043231//intracellular membrane-bounded organelle;GO:0043229//intracellular organelle;GO:0009536//plastid;GO:0005622//intracellular</t>
  </si>
  <si>
    <t>GO:0016407//acetyltransferase activity;GO:0003824//catalytic activity;GO:0016747//transferase activity, transferring acyl groups other than amino-acyl groups;GO:0016746//transferase activity, transferring acyl groups;GO:0016740//transferase activity</t>
  </si>
  <si>
    <t>Zm00001d038570</t>
  </si>
  <si>
    <t>global transcription factor group B1 [Zea mays]</t>
  </si>
  <si>
    <t>Zm00001d038579</t>
  </si>
  <si>
    <t>Phosphoglycerate kinase [Zea mays]</t>
  </si>
  <si>
    <t>Global and Overview;Energy metabolism;Carbohydrate metabolism</t>
  </si>
  <si>
    <t>Zm00001d038589</t>
  </si>
  <si>
    <t>Glyoxysomal processing protease glyoxysomal [Zea mays]</t>
  </si>
  <si>
    <t>Zm00001d038625</t>
  </si>
  <si>
    <t>sulfite reductase [ferredoxin], chloroplastic [Zea mays]</t>
  </si>
  <si>
    <t>ko00920//Sulfur metabolism</t>
  </si>
  <si>
    <t>K00392</t>
  </si>
  <si>
    <t>Zm00001d038638</t>
  </si>
  <si>
    <t>hypothetical protein ZEAMMB73_Zm00001d038638 [Zea mays]</t>
  </si>
  <si>
    <t>Zm00001d038750</t>
  </si>
  <si>
    <t>PREDICTED: ALA-interacting subunit 1-like [Setaria italica]</t>
  </si>
  <si>
    <t>Zm00001d038758</t>
  </si>
  <si>
    <t>PREDICTED: defensin SD2-like [Zea mays]</t>
  </si>
  <si>
    <t>Zm00001d038768</t>
  </si>
  <si>
    <t>seed maturation protein [Zea mays]</t>
  </si>
  <si>
    <t>Zm00001d038769</t>
  </si>
  <si>
    <t>F-box protein [Zea mays]</t>
  </si>
  <si>
    <t>Zm00001d038783</t>
  </si>
  <si>
    <t>profilin-1 [Zea mays]</t>
  </si>
  <si>
    <t>GO:0043226//organelle;GO:0044464//cell part;GO:0005622//intracellular;GO:0043229//intracellular organelle;GO:0044424//intracellular part;GO:0043232//intracellular non-membrane-bounded organelle;GO:0043228//non-membrane-bounded organelle;GO:0005623//cell</t>
  </si>
  <si>
    <t>GO:0008092//cytoskeletal protein binding;GO:0005488//binding;GO:0005515//protein binding</t>
  </si>
  <si>
    <t>GO:0016043//cellular component organization;GO:0006996//organelle organization;GO:0009987//cellular process;GO:0007010//cytoskeleton organization;GO:0071840//cellular component organization or biogenesis</t>
  </si>
  <si>
    <t>Zm00001d038832</t>
  </si>
  <si>
    <t>Histone deacetylase HDT3 [Zea mays]</t>
  </si>
  <si>
    <t>Zm00001d038911</t>
  </si>
  <si>
    <t>GO:1902582//single-organism intracellular transport;GO:0034613//cellular protein localization;GO:0009058//biosynthetic process;GO:0070727//cellular macromolecule localization;GO:0044763//single-organism cellular process;GO:0015031//protein transport;GO:0033036//macromolecule localization;GO:0006605//protein targeting;GO:0051179//localization;GO:0033554//cellular response to stress;GO:0008152//metabolic process;GO:0009626//plant-type hypersensitive response;GO:0045184//establishment of protein localization;GO:0008104//protein localization;GO:0006952//defense response;GO:0034050//host programmed cell death induced by symbiont;GO:0009812//flavonoid metabolic process;GO:0002376//immune system process;GO:0071702//organic substance transport;GO:1901576//organic substance biosynthetic process;GO:0050896//response to stimulus;GO:0071704//organic substance metabolic process;GO:0051234//establishment of localization;GO:1902578//single-organism localization;GO:0044699//single-organism process;GO:0046907//intracellular transport;GO:0016265//death;GO:0044765//single-organism transport;GO:0008219//cell death;GO:0006886//intracellular protein transport;GO:0051641//cellular localization;GO:0009987//cellular process;GO:0051716//cellular response to stimulus;GO:0006955//immune response;GO:0009813//flavonoid biosynthetic process;GO:0006950//response to stress;GO:0045087//innate immune response;GO:0051649//establishment of localization in cell;GO:0012501//programmed cell death;GO:0006810//transport</t>
  </si>
  <si>
    <t>Zm00001d038964</t>
  </si>
  <si>
    <t>PREDICTED: uncharacterized protein LOC100275574 isoform X1 [Zea mays]</t>
  </si>
  <si>
    <t>Zm00001d038984</t>
  </si>
  <si>
    <t>photosystem I reaction center subunit VI, chloroplastic precursor [Zea mays]</t>
  </si>
  <si>
    <t>K02695</t>
  </si>
  <si>
    <t>GO:0044435//plastid part;GO:0044446//intracellular organelle part;GO:0009570//chloroplast stroma;GO:0043234//protein complex;GO:0044434//chloroplast part;GO:0044422//organelle part;GO:0034357//photosynthetic membrane;GO:0044424//intracellular part;GO:0098796//membrane protein complex;GO:0032991//macromolecular complex;GO:0009507//chloroplast;GO:0031224//intrinsic component of membrane;GO:0043226//organelle;GO:0005623//cell;GO:0043227//membrane-bounded organelle;GO:0016020//membrane;GO:0009534//chloroplast thylakoid;GO:0009579//thylakoid;GO:0031984//organelle subcompartment;GO:0044464//cell part;GO:0005737//cytoplasm;GO:0044436//thylakoid part;GO:0044444//cytoplasmic part;GO:0043231//intracellular membrane-bounded organelle;GO:0005622//intracellular;GO:0031976//plastid thylakoid;GO:0009536//plastid;GO:0009532//plastid stroma;GO:0044425//membrane part;GO:0009522//photosystem I;GO:0043229//intracellular organelle;GO:0009521//photosystem</t>
  </si>
  <si>
    <t>GO:0008152//metabolic process;GO:0044237//cellular metabolic process;GO:0009987//cellular process</t>
  </si>
  <si>
    <t>Zm00001d038999</t>
  </si>
  <si>
    <t>fiber protein Fb2 [Zea mays]</t>
  </si>
  <si>
    <t>Zm00001d039006</t>
  </si>
  <si>
    <t>Auxin response factor 3 [Zea mays]</t>
  </si>
  <si>
    <t>K14486</t>
  </si>
  <si>
    <t>GO:0043229//intracellular organelle;GO:0044424//intracellular part;GO:0043226//organelle;GO:0005623//cell;GO:0043231//intracellular membrane-bounded organelle;GO:0005622//intracellular;GO:0043227//membrane-bounded organelle;GO:0044464//cell part</t>
  </si>
  <si>
    <t>GO:0034645//cellular macromolecule biosynthetic process;GO:0010467//gene expression;GO:0044237//cellular metabolic process;GO:0046483//heterocycle metabolic process;GO:0006351//transcription, DNA-templated;GO:0006725//cellular aromatic compound metabolic process;GO:1901362//organic cyclic compound biosynthetic process;GO:0043170//macromolecule metabolic process;GO:0007154//cell communication;GO:0050794//regulation of cellular process;GO:0016070//RNA metabolic process;GO:0009058//biosynthetic process;GO:1901576//organic substance biosynthetic process;GO:0044271//cellular nitrogen compound biosynthetic process;GO:0019438//aromatic compound biosynthetic process;GO:0009755//hormone-mediated signaling pathway;GO:0009719//response to endogenous stimulus;GO:0018130//heterocycle biosynthetic process;GO:0097659//nucleic acid-templated transcription;GO:0071310//cellular response to organic substance;GO:1901360//organic cyclic compound metabolic process;GO:0007165//signal transduction;GO:0071704//organic substance metabolic process;GO:0009725//response to hormone;GO:0032774//RNA biosynthetic process;GO:0044700//single organism signaling;GO:0070887//cellular response to chemical stimulus;GO:0050789//regulation of biological process;GO:0010033//response to organic substance;GO:0032870//cellular response to hormone stimulus;GO:0050896//response to stimulus;GO:0044699//single-organism process;GO:0065007//biological regulation;GO:0042221//response to chemical;GO:0044249//cellular biosynthetic process;GO:0044763//single-organism cellular process;GO:0023052//signaling;GO:0009059//macromolecule biosynthetic process;GO:0090304//nucleic acid metabolic process;GO:0051716//cellular response to stimulus;GO:0044238//primary metabolic process;GO:0034654//nucleobase-containing compound biosynthetic process;GO:0006139//nucleobase-containing compound metabolic process;GO:0044260//cellular macromolecule metabolic process;GO:0008152//metabolic process;GO:0034641//cellular nitrogen compound metabolic process;GO:0071495//cellular response to endogenous stimulus;GO:0006807//nitrogen compound metabolic process;GO:0009987//cellular process</t>
  </si>
  <si>
    <t>Zm00001d039029</t>
  </si>
  <si>
    <t>thiamine monophosphate synthase [Zea mays]</t>
  </si>
  <si>
    <t>Zm00001d039165</t>
  </si>
  <si>
    <t>DNA damage-binding protein 1a [Zea mays]</t>
  </si>
  <si>
    <t>Replication and repair;Folding, sorting and degradation</t>
  </si>
  <si>
    <t>ko04120//Ubiquitin mediated proteolysis;ko04120//Ubiquitin mediated proteolysis;ko04120//Ubiquitin mediated proteolysis;ko04120//Ubiquitin mediated proteolysis;ko03420//Nucleotide excision repair;ko03420//Nucleotide excision repair;ko03420//Nucleotide excision repair;ko03420//Nucleotide excision repair</t>
  </si>
  <si>
    <t>K10610</t>
  </si>
  <si>
    <t>Zm00001d039331</t>
  </si>
  <si>
    <t>V-type proton ATPase subunit E [Zea mays]</t>
  </si>
  <si>
    <t>Zm00001d039435</t>
  </si>
  <si>
    <t>PREDICTED: flocculation protein FLO11-like [Brachypodium distachyon]</t>
  </si>
  <si>
    <t>Zm00001d039439</t>
  </si>
  <si>
    <t>brassinazole-resistant 1 protein [Zea mays]</t>
  </si>
  <si>
    <t>Zm00001d039616</t>
  </si>
  <si>
    <t>PREDICTED: probable folate-biopterin transporter 4 isoform X1 [Setaria italica]</t>
  </si>
  <si>
    <t>Zm00001d039667</t>
  </si>
  <si>
    <t>PREDICTED: DCC family protein At1g52590, chloroplastic-like [Zea mays]</t>
  </si>
  <si>
    <t>Zm00001d039681</t>
  </si>
  <si>
    <t>PREDICTED: glutamic acid-rich protein-like [Zea mays]</t>
  </si>
  <si>
    <t>Genetic Information Processing;Metabolism</t>
  </si>
  <si>
    <t>Transcription;Nucleotide metabolism</t>
  </si>
  <si>
    <t>K03024</t>
  </si>
  <si>
    <t>Zm00001d039845</t>
  </si>
  <si>
    <t>uncharacterized protein LOC100277229 precursor [Zea mays]</t>
  </si>
  <si>
    <t>Zm00001d039910</t>
  </si>
  <si>
    <t>PREDICTED: protein ASPARTIC PROTEASE IN GUARD CELL 1-like [Setaria italica]</t>
  </si>
  <si>
    <t>Zm00001d039933</t>
  </si>
  <si>
    <t>16.9 kDa class I heat shock protein 1 [Zea mays]</t>
  </si>
  <si>
    <t>Zm00001d040026</t>
  </si>
  <si>
    <t>GO:0061135//endopeptidase regulator activity;GO:0004857//enzyme inhibitor activity;GO:0061134//peptidase regulator activity;GO:0030414//peptidase inhibitor activity;GO:0004866//endopeptidase inhibitor activity;GO:0098772//molecular function regulator;GO:0030234//enzyme regulator activity</t>
  </si>
  <si>
    <t>GO:0048519//negative regulation of biological process;GO:0010466//negative regulation of peptidase activity;GO:0044092//negative regulation of molecular function;GO:0043086//negative regulation of catalytic activity;GO:0009892//negative regulation of metabolic process;GO:0051336//regulation of hydrolase activity;GO:0050790//regulation of catalytic activity;GO:0051346//negative regulation of hydrolase activity;GO:0065007//biological regulation;GO:0032268//regulation of cellular protein metabolic process;GO:0019222//regulation of metabolic process;GO:0045861//negative regulation of proteolysis;GO:0031324//negative regulation of cellular metabolic process;GO:0048523//negative regulation of cellular process;GO:0051246//regulation of protein metabolic process;GO:0052547//regulation of peptidase activity;GO:0060255//regulation of macromolecule metabolic process;GO:0051248//negative regulation of protein metabolic process;GO:0065009//regulation of molecular function;GO:0030162//regulation of proteolysis;GO:0010605//negative regulation of macromolecule metabolic process;GO:0031323//regulation of cellular metabolic process;GO:0080090//regulation of primary metabolic process;GO:0050789//regulation of biological process;GO:0050794//regulation of cellular process;GO:0032269//negative regulation of cellular protein metabolic process</t>
  </si>
  <si>
    <t>Zm00001d040089</t>
  </si>
  <si>
    <t>nodulin-like protein [Zea mays]</t>
  </si>
  <si>
    <t>Zm00001d040157</t>
  </si>
  <si>
    <t>PREDICTED: cation/calcium exchanger 4-like [Zea mays]</t>
  </si>
  <si>
    <t>Zm00001d040244</t>
  </si>
  <si>
    <t>PREDICTED: pathogen-related protein-like [Setaria italica]</t>
  </si>
  <si>
    <t>Zm00001d040297</t>
  </si>
  <si>
    <t>rapid alkalinization factor 1 precursor [Zea mays]</t>
  </si>
  <si>
    <t>Zm00001d040603</t>
  </si>
  <si>
    <t>ATP-citrate synthase beta chain protein 2 [Zea mays]</t>
  </si>
  <si>
    <t>ko00020//Citrate cycle (TCA cycle);ko00020//Citrate cycle (TCA cycle)</t>
  </si>
  <si>
    <t>K01648</t>
  </si>
  <si>
    <t>GO:0003824//catalytic activity;GO:0016877//ligase activity, forming carbon-sulfur bonds;GO:0016740//transferase activity;GO:0016405//CoA-ligase activity;GO:0004774//succinate-CoA ligase activity;GO:0016878//acid-thiol ligase activity;GO:0016746//transferase activity, transferring acyl groups;GO:0005488//binding;GO:0016874//ligase activity;GO:0046912//transferase activity, transferring acyl groups, acyl groups converted into alkyl on transfer</t>
  </si>
  <si>
    <t>GO:0005975//carbohydrate metabolic process;GO:0008152//metabolic process;GO:0071704//organic substance metabolic process;GO:0044238//primary metabolic process</t>
  </si>
  <si>
    <t>Zm00001d040621</t>
  </si>
  <si>
    <t>R2R3 Myb transcription factor MYB-IF35 [Zea mays]</t>
  </si>
  <si>
    <t>Zm00001d040628</t>
  </si>
  <si>
    <t>uncharacterized LOC100381331 [Zea mays]</t>
  </si>
  <si>
    <t>Zm00001d040960</t>
  </si>
  <si>
    <t>Fimbrin-2 [Zea mays]</t>
  </si>
  <si>
    <t>Zm00001d041127</t>
  </si>
  <si>
    <t>hypothetical protein ZEAMMB73_Zm00001d041127 [Zea mays]</t>
  </si>
  <si>
    <t>Zm00001d041201</t>
  </si>
  <si>
    <t>HIPL1 protein [Dichanthelium oligosanthes]</t>
  </si>
  <si>
    <t>Zm00001d041307</t>
  </si>
  <si>
    <t>PREDICTED: serine/threonine-protein phosphatase BSL2 homolog [Zea mays]</t>
  </si>
  <si>
    <t>Zm00001d041576</t>
  </si>
  <si>
    <t>MYB transcription factor [Zea mays]</t>
  </si>
  <si>
    <t>Zm00001d041582</t>
  </si>
  <si>
    <t>PREDICTED: nuclear export mediator factor NEMF [Zea mays]</t>
  </si>
  <si>
    <t>Zm00001d041603</t>
  </si>
  <si>
    <t>Protein OS-9-like protein [Zea mays]</t>
  </si>
  <si>
    <t>K10088</t>
  </si>
  <si>
    <t>Zm00001d041611</t>
  </si>
  <si>
    <t>hypothetical protein ZEAMMB73_Zm00001d041611 [Zea mays]</t>
  </si>
  <si>
    <t>Zm00001d041682</t>
  </si>
  <si>
    <t>eukaryotic translation initiation factor 4E-1(eIF4E-1)(mRNA cap-binding protein) [Zea mays]</t>
  </si>
  <si>
    <t>K03259</t>
  </si>
  <si>
    <t>Zm00001d041726</t>
  </si>
  <si>
    <t>Protein DOWNY MILDEW RESISTANCE 6 [Zea mays]</t>
  </si>
  <si>
    <t>Zm00001d041777</t>
  </si>
  <si>
    <t>PREDICTED: 4-hydroxy-7-methoxy-3-oxo-3,4-dihydro-2H-1,4-benzoxazin-2-yl glucoside beta-D-glucosidase 2, chloroplastic-like [Zea mays]</t>
  </si>
  <si>
    <t>Carbohydrate metabolism;Metabolism of other amino acids;Biosynthesis of other secondary metabolites</t>
  </si>
  <si>
    <t>GO:0005737//cytoplasm;GO:0043227//membrane-bounded organelle;GO:0005623//cell;GO:0044444//cytoplasmic part;GO:0043226//organelle;GO:0005622//intracellular;GO:0044424//intracellular part;GO:0043231//intracellular membrane-bounded organelle;GO:0043229//intracellular organelle;GO:0009536//plastid;GO:0044464//cell part</t>
  </si>
  <si>
    <t>GO:0015926//glucosidase activity;GO:0004553//hydrolase activity, hydrolyzing O-glycosyl compounds;GO:0016798//hydrolase activity, acting on glycosyl bonds;GO:0016787//hydrolase activity;GO:0003824//catalytic activity</t>
  </si>
  <si>
    <t>GO:0032870//cellular response to hormone stimulus;GO:0051716//cellular response to stimulus;GO:0044238//primary metabolic process;GO:0050896//response to stimulus;GO:0042221//response to chemical;GO:0009719//response to endogenous stimulus;GO:0009725//response to hormone;GO:0044763//single-organism cellular process;GO:0009755//hormone-mediated signaling pathway;GO:0071495//cellular response to endogenous stimulus;GO:0007154//cell communication;GO:0010033//response to organic substance;GO:0007165//signal transduction;GO:0050794//regulation of cellular process;GO:0065007//biological regulation;GO:0008152//metabolic process;GO:0009987//cellular process;GO:0023052//signaling;GO:0044700//single organism signaling;GO:0070887//cellular response to chemical stimulus;GO:0044699//single-organism process;GO:0050789//regulation of biological process;GO:0071310//cellular response to organic substance</t>
  </si>
  <si>
    <t>Zm00001d041794</t>
  </si>
  <si>
    <t>uncharacterized protein LOC100276191 precursor [Zea mays]</t>
  </si>
  <si>
    <t>Zm00001d041819</t>
  </si>
  <si>
    <t>PREDICTED: photosystem I reaction center subunit N, chloroplastic [Zea mays]</t>
  </si>
  <si>
    <t>Zm00001d041833</t>
  </si>
  <si>
    <t>tRNA pseudouridine synthase [Zea mays]</t>
  </si>
  <si>
    <t>Zm00001d042013</t>
  </si>
  <si>
    <t>PREDICTED: G-type lectin S-receptor-like serine/threonine-protein kinase RLK1 [Zea mays]</t>
  </si>
  <si>
    <t>Zm00001d042014</t>
  </si>
  <si>
    <t>Zm00001d042050</t>
  </si>
  <si>
    <t>Protein RETICULATA-RELATED 4 chloroplastic [Zea mays]</t>
  </si>
  <si>
    <t>ko03013//RNA transport;ko03008//Ribosome biogenesis in eukaryotes</t>
  </si>
  <si>
    <t>K07562</t>
  </si>
  <si>
    <t>Zm00001d042102</t>
  </si>
  <si>
    <t>glutathione transferase28 [Zea mays]</t>
  </si>
  <si>
    <t>ko00480//Glutathione metabolism</t>
  </si>
  <si>
    <t>K00799</t>
  </si>
  <si>
    <t>Zm00001d042137</t>
  </si>
  <si>
    <t>DNA repair protein recA homolog 2 mitochondrial [Zea mays]</t>
  </si>
  <si>
    <t>K03553</t>
  </si>
  <si>
    <t>Zm00001d042180</t>
  </si>
  <si>
    <t>VAP27-2 [Zea mays]</t>
  </si>
  <si>
    <t>Zm00001d042290</t>
  </si>
  <si>
    <t>PREDICTED: probable protein S-acyltransferase 7 isoform X2 [Zea mays]</t>
  </si>
  <si>
    <t>Zm00001d042370</t>
  </si>
  <si>
    <t>AP-4 complex subunit epsilon [Zea mays]</t>
  </si>
  <si>
    <t>Zm00001d042376</t>
  </si>
  <si>
    <t>PREDICTED: glycine, alanine and asparagine-rich protein-like [Zea mays]</t>
  </si>
  <si>
    <t>Zm00001d042469</t>
  </si>
  <si>
    <t>hypothetical protein ZEAMMB73_Zm00001d042469 [Zea mays]</t>
  </si>
  <si>
    <t>Zm00001d042633</t>
  </si>
  <si>
    <t>PREDICTED: dirigent protein 8-like [Brachypodium distachyon]</t>
  </si>
  <si>
    <t>Zm00001d042634</t>
  </si>
  <si>
    <t>PREDICTED: extradiol ring-cleavage dioxygenase-like [Zea mays]</t>
  </si>
  <si>
    <t>Zm00001d043009</t>
  </si>
  <si>
    <t>Thioredoxin family protein [Zea mays]</t>
  </si>
  <si>
    <t>Zm00001d043045</t>
  </si>
  <si>
    <t>hypothetical protein [Zea mays]</t>
  </si>
  <si>
    <t>Zm00001d043195</t>
  </si>
  <si>
    <t>Metacaspase-6 [Zea mays]</t>
  </si>
  <si>
    <t>GO:0016485//protein processing;GO:0008152//metabolic process;GO:0051604//protein maturation;GO:0071704//organic substance metabolic process;GO:0019538//protein metabolic process;GO:0006508//proteolysis;GO:0044238//primary metabolic process;GO:0010467//gene expression;GO:0043170//macromolecule metabolic process</t>
  </si>
  <si>
    <t>Zm00001d043242</t>
  </si>
  <si>
    <t>Early nodulin 20 [Zea mays]</t>
  </si>
  <si>
    <t>Zm00001d043302</t>
  </si>
  <si>
    <t>homocysteine S-methyltransferase4 [Zea mays]</t>
  </si>
  <si>
    <t>K00547</t>
  </si>
  <si>
    <t>GO:0016740//transferase activity;GO:0003824//catalytic activity</t>
  </si>
  <si>
    <t>Zm00001d043309</t>
  </si>
  <si>
    <t>Glycosyl hydrolase family protein [Zea mays]</t>
  </si>
  <si>
    <t>ko00500//Starch and sucrose metabolism;ko00500//Starch and sucrose metabolism;ko00500//Starch and sucrose metabolism;ko00940//Phenylpropanoid biosynthesis;ko00940//Phenylpropanoid biosynthesis;ko00940//Phenylpropanoid biosynthesis;ko00460//Cyanoamino acid metabolism;ko00460//Cyanoamino acid metabolism;ko00460//Cyanoamino acid metabolism</t>
  </si>
  <si>
    <t>Zm00001d043318</t>
  </si>
  <si>
    <t>PREDICTED: protein LURP-one-related 5-like [Setaria italica]</t>
  </si>
  <si>
    <t>Zm00001d043430</t>
  </si>
  <si>
    <t>Zm00001d043439</t>
  </si>
  <si>
    <t>Nuclear pore complex protein NUP85 [Zea mays]</t>
  </si>
  <si>
    <t>K14304</t>
  </si>
  <si>
    <t>Zm00001d043453</t>
  </si>
  <si>
    <t>early nodulin-like protein 3 precursor [Zea mays]</t>
  </si>
  <si>
    <t>Zm00001d043535</t>
  </si>
  <si>
    <t>PREDICTED: transcription repressor OFP1-like [Setaria italica]</t>
  </si>
  <si>
    <t>Zm00001d043538</t>
  </si>
  <si>
    <t>PREDICTED: BURP domain-containing protein 3 [Oryza brachyantha]</t>
  </si>
  <si>
    <t>Zm00001d043615</t>
  </si>
  <si>
    <t>Metal ion binding protein [Zea mays]</t>
  </si>
  <si>
    <t>Zm00001d043705</t>
  </si>
  <si>
    <t>RNA polymerase II transcriptional coactivator KELP [Zea mays]</t>
  </si>
  <si>
    <t>ko00230//Purine metabolism;ko00240//Pyrimidine metabolism</t>
  </si>
  <si>
    <t>K14641</t>
  </si>
  <si>
    <t>Zm00001d043857</t>
  </si>
  <si>
    <t>Retrovirus-related Pol polyprotein LINE-1 [Zea mays]</t>
  </si>
  <si>
    <t>Zm00001d043861</t>
  </si>
  <si>
    <t>THO complex subunit 2 [Zea mays]</t>
  </si>
  <si>
    <t>Translation;Transcription</t>
  </si>
  <si>
    <t>ko03013//RNA transport;ko03040//Spliceosome</t>
  </si>
  <si>
    <t>K12879</t>
  </si>
  <si>
    <t>Zm00001d043889</t>
  </si>
  <si>
    <t>Rop guanine nucleotide exchange factor 9 [Zea mays]</t>
  </si>
  <si>
    <t>Zm00001d043970</t>
  </si>
  <si>
    <t>PREDICTED: 1,4-dihydroxy-2-naphthoyl-CoA synthase, peroxisomal [Setaria italica]</t>
  </si>
  <si>
    <t>K01661</t>
  </si>
  <si>
    <t>Zm00001d043972</t>
  </si>
  <si>
    <t>PREDICTED: 50S ribosomal protein L12, chloroplastic [Zea mays]</t>
  </si>
  <si>
    <t>K02935</t>
  </si>
  <si>
    <t>GO:0043229//intracellular organelle;GO:0030529//intracellular ribonucleoprotein complex;GO:0043227//membrane-bounded organelle;GO:0044424//intracellular part;GO:0043231//intracellular membrane-bounded organelle;GO:0009536//plastid;GO:0043226//organelle;GO:0005737//cytoplasm;GO:0005622//intracellular;GO:0044464//cell part;GO:0044444//cytoplasmic part;GO:1990904//ribonucleoprotein complex;GO:0005623//cell;GO:0032991//macromolecular complex</t>
  </si>
  <si>
    <t>GO:0005198//structural molecule activity</t>
  </si>
  <si>
    <t>GO:0071704//organic substance metabolic process;GO:0010467//gene expression;GO:0043170//macromolecule metabolic process;GO:0008152//metabolic process</t>
  </si>
  <si>
    <t>Zm00001d043991</t>
  </si>
  <si>
    <t>V-type proton ATPase subunit E-like [Zea mays]</t>
  </si>
  <si>
    <t>Cellular Processes;Metabolism</t>
  </si>
  <si>
    <t>Transport and catabolism;Energy metabolism</t>
  </si>
  <si>
    <t>ko00190//Oxidative phosphorylation;ko04145//Phagosome</t>
  </si>
  <si>
    <t>K02150</t>
  </si>
  <si>
    <t>Zm00001d043993</t>
  </si>
  <si>
    <t>apospory-associated protein C [Zea mays]</t>
  </si>
  <si>
    <t>ko00010//Glycolysis / Gluconeogenesis</t>
  </si>
  <si>
    <t>K01792</t>
  </si>
  <si>
    <t>Zm00001d044022</t>
  </si>
  <si>
    <t>Zm00001d044110</t>
  </si>
  <si>
    <t>Polygalacturonase [Zea mays]</t>
  </si>
  <si>
    <t>Zm00001d044124</t>
  </si>
  <si>
    <t>PREDICTED: SNF1-related protein kinase regulatory subunit gamma-1-like [Zea mays]</t>
  </si>
  <si>
    <t>Zm00001d044455</t>
  </si>
  <si>
    <t>GTP-binding nuclear protein Ran-3 [Dichanthelium oligosanthes]</t>
  </si>
  <si>
    <t>Zm00001d044590</t>
  </si>
  <si>
    <t>uncharacterized protein LOC100216696 [Zea mays]</t>
  </si>
  <si>
    <t>Zm00001d044607</t>
  </si>
  <si>
    <t>PREDICTED: atherin [Oryza sativa Japonica Group]</t>
  </si>
  <si>
    <t>Zm00001d044666</t>
  </si>
  <si>
    <t>SMAD/FHA domain-containing protein [Zea mays]</t>
  </si>
  <si>
    <t>Zm00001d044686</t>
  </si>
  <si>
    <t>phospholipid transfer protein precursor [Zea mays]</t>
  </si>
  <si>
    <t>Zm00001d044694</t>
  </si>
  <si>
    <t>saposin B domain-containing protein [Zea mays]</t>
  </si>
  <si>
    <t>Zm00001d044699</t>
  </si>
  <si>
    <t>PREDICTED: LOC100283029 isoform X1 [Zea mays]</t>
  </si>
  <si>
    <t>Zm00001d044973</t>
  </si>
  <si>
    <t>Homeobox-leucine zipper protein HDG11 [Zea mays]</t>
  </si>
  <si>
    <t>Zm00001d045122</t>
  </si>
  <si>
    <t>ATPase 8 plasma membrane-type [Zea mays]</t>
  </si>
  <si>
    <t>Zm00001d045208</t>
  </si>
  <si>
    <t>protein ALP1-like [Aegilops tauschii subsp. tauschii] [Aegilops tauschii]</t>
  </si>
  <si>
    <t>Zm00001d045313</t>
  </si>
  <si>
    <t>Zm00001d045321</t>
  </si>
  <si>
    <t>Dehydrin family protein expressed [Zea mays]</t>
  </si>
  <si>
    <t>Zm00001d045326</t>
  </si>
  <si>
    <t>ATP-dependent 6-phosphofructokinase 3 [Zea mays]</t>
  </si>
  <si>
    <t>Carbohydrate metabolism;Global and Overview;Folding, sorting and degradation</t>
  </si>
  <si>
    <t>ko01200//Carbon metabolism;ko01230//Biosynthesis of amino acids;ko03018//RNA degradation;ko00010//Glycolysis / Gluconeogenesis;ko00051//Fructose and mannose metabolism;ko00052//Galactose metabolism;ko00030//Pentose phosphate pathway</t>
  </si>
  <si>
    <t>K00850</t>
  </si>
  <si>
    <t>Zm00001d045352</t>
  </si>
  <si>
    <t>Nucleosome assembly protein 1 [Zea mays]</t>
  </si>
  <si>
    <t>GO:0043229//intracellular organelle;GO:0044464//cell part;GO:0043226//organelle;GO:0005623//cell;GO:0005622//intracellular;GO:0043231//intracellular membrane-bounded organelle;GO:0043227//membrane-bounded organelle;GO:0044424//intracellular part</t>
  </si>
  <si>
    <t>GO:0009987//cellular process;GO:0006996//organelle organization;GO:0034728//nucleosome organization;GO:0043933//macromolecular complex subunit organization;GO:0006325//chromatin organization;GO:0071840//cellular component organization or biogenesis;GO:0051276//chromosome organization;GO:0071824//protein-DNA complex subunit organization;GO:0071822//protein complex subunit organization;GO:0016043//cellular component organization</t>
  </si>
  <si>
    <t>Zm00001d045477</t>
  </si>
  <si>
    <t>Protein BASIC PENTACYSTEINE6 [Zea mays]</t>
  </si>
  <si>
    <t>Zm00001d045611</t>
  </si>
  <si>
    <t>PREDICTED: protein MEI2-like 2 isoform X1 [Zea mays]</t>
  </si>
  <si>
    <t>Zm00001d045785</t>
  </si>
  <si>
    <t>PREDICTED: leucine-rich repeat receptor-like serine/threonine/tyrosine-protein kinase SOBIR1 [Setaria italica]</t>
  </si>
  <si>
    <t>Zm00001d045792</t>
  </si>
  <si>
    <t>Expansin-B4 [Zea mays]</t>
  </si>
  <si>
    <t>Zm00001d045836</t>
  </si>
  <si>
    <t>aspartic proteinase nepenthesin-2 precursor [Zea mays]</t>
  </si>
  <si>
    <t>Zm00001d045848</t>
  </si>
  <si>
    <t>hypothetical protein ZEAMMB73_Zm00001d045848 [Zea mays]</t>
  </si>
  <si>
    <t>Zm00001d045861</t>
  </si>
  <si>
    <t>Zm00001d045940</t>
  </si>
  <si>
    <t>PREDICTED: uncharacterized GPI-anchored protein At4g28100-like [Setaria italica]</t>
  </si>
  <si>
    <t>Zm00001d045968</t>
  </si>
  <si>
    <t>PREDICTED: protein SAWADEE HOMEODOMAIN HOMOLOG 2-like isoform X1 [Zea mays]</t>
  </si>
  <si>
    <t>Zm00001d045993</t>
  </si>
  <si>
    <t>poor homologous synapsis1 [Zea mays]</t>
  </si>
  <si>
    <t>Zm00001d046492</t>
  </si>
  <si>
    <t>heme oxygenase 1 [Zea mays]</t>
  </si>
  <si>
    <t>K00510</t>
  </si>
  <si>
    <t>GO:0097159//organic cyclic compound binding;GO:0046906//tetrapyrrole binding;GO:0003824//catalytic activity;GO:0005488//binding;GO:1901363//heterocyclic compound binding</t>
  </si>
  <si>
    <t>GO:0048856//anatomical structure development;GO:0044763//single-organism cellular process;GO:0044710//single-organism metabolic process;GO:0006725//cellular aromatic compound metabolic process;GO:0033013//tetrapyrrole metabolic process;GO:0044271//cellular nitrogen compound biosynthetic process;GO:0009314//response to radiation;GO:0044767//single-organism developmental process;GO:0007154//cell communication;GO:0016109//tetraterpenoid biosynthetic process;GO:0044707//single-multicellular organism process;GO:0010073//meristem maintenance;GO:0044711//single-organism biosynthetic process;GO:0010225//response to UV-C;GO:0019438//aromatic compound biosynthetic process;GO:0044255//cellular lipid metabolic process;GO:0016108//tetraterpenoid metabolic process;GO:0032502//developmental process;GO:0044700//single organism signaling;GO:0008610//lipid biosynthetic process;GO:0023052//signaling;GO:1901360//organic cyclic compound metabolic process;GO:0032501//multicellular organismal process;GO:0065007//biological regulation;GO:0033014//tetrapyrrole biosynthetic process;GO:0046483//heterocycle metabolic process;GO:0018130//heterocycle biosynthetic process;GO:0044699//single-organism process;GO:0006721//terpenoid metabolic process;GO:0009411//response to UV;GO:0006629//lipid metabolic process;GO:0050794//regulation of cellular process;GO:0044249//cellular biosynthetic process;GO:0048507//meristem development;GO:0044237//cellular metabolic process;GO:0009987//cellular process;GO:0009812//flavonoid metabolic process;GO:1901362//organic cyclic compound biosynthetic process;GO:1901566//organonitrogen compound biosynthetic process;GO:0006720//isoprenoid metabolic process;GO:0034641//cellular nitrogen compound metabolic process;GO:1901564//organonitrogen compound metabolic process;GO:0009628//response to abiotic stimulus;GO:0055114//oxidation-reduction process;GO:0071704//organic substance metabolic process;GO:0051716//cellular response to stimulus;GO:0009058//biosynthetic process;GO:0008299//isoprenoid biosynthetic process;GO:0050789//regulation of biological process;GO:0008152//metabolic process;GO:0007165//signal transduction;GO:0009416//response to light stimulus;GO:0016114//terpenoid biosynthetic process;GO:0006807//nitrogen compound metabolic process;GO:0044238//primary metabolic process;GO:0009888//tissue development;GO:0050896//response to stimulus;GO:1901576//organic substance biosynthetic process</t>
  </si>
  <si>
    <t>Zm00001d046561</t>
  </si>
  <si>
    <t>Protein kinase superfamily protein [Zea mays]</t>
  </si>
  <si>
    <t>Zm00001d046697</t>
  </si>
  <si>
    <t>dihydroflavonol-4-reductase isoform 2 [Zea mays]</t>
  </si>
  <si>
    <t>Zm00001d046745</t>
  </si>
  <si>
    <t>hypothetical protein ZEAMMB73_Zm00001d046745 [Zea mays]</t>
  </si>
  <si>
    <t>Zm00001d046765</t>
  </si>
  <si>
    <t>uncharacterized protein LOC100384546 precursor [Zea mays]</t>
  </si>
  <si>
    <t>Zm00001d046803</t>
  </si>
  <si>
    <t>Protein POLAR LOCALIZATION DURING ASYMMETRIC DIVISION AND REDISTRIBUTION [Zea mays]</t>
  </si>
  <si>
    <t>Zm00001d046828</t>
  </si>
  <si>
    <t>putative protein phosphatase 2C 21 [Zea mays]</t>
  </si>
  <si>
    <t>Zm00001d046914</t>
  </si>
  <si>
    <t>fasciclin-like arabinogalactan protein 8 precursor [Zea mays]</t>
  </si>
  <si>
    <t>Zm00001d046923</t>
  </si>
  <si>
    <t>PREDICTED: D-3-phosphoglycerate dehydrogenase 3, chloroplastic-like [Setaria italica]</t>
  </si>
  <si>
    <t>Global and Overview;Amino acid metabolism</t>
  </si>
  <si>
    <t>ko01200//Carbon metabolism;ko01230//Biosynthesis of amino acids;ko00260//Glycine, serine and threonine metabolism</t>
  </si>
  <si>
    <t>K00058</t>
  </si>
  <si>
    <t>GO:0044424//intracellular part;GO:0043227//membrane-bounded organelle;GO:0043229//intracellular organelle;GO:0044464//cell part;GO:0005623//cell;GO:0043231//intracellular membrane-bounded organelle;GO:0043226//organelle;GO:0005622//intracellular</t>
  </si>
  <si>
    <t>GO:0043167//ion binding;GO:1901265//nucleoside phosphate binding;GO:0031406//carboxylic acid binding;GO:0043168//anion binding;GO:0005488//binding;GO:0097159//organic cyclic compound binding;GO:1901363//heterocyclic compound binding;GO:0003824//catalytic activity;GO:0000166//nucleotide binding;GO:0036094//small molecule binding;GO:0016491//oxidoreductase activity;GO:0016614//oxidoreductase activity, acting on CH-OH group of donors;GO:0043177//organic acid binding</t>
  </si>
  <si>
    <t>GO:0006082//organic acid metabolic process;GO:0006563//L-serine metabolic process;GO:1901564//organonitrogen compound metabolic process;GO:0044699//single-organism process;GO:0006807//nitrogen compound metabolic process;GO:0043436//oxoacid metabolic process;GO:0044237//cellular metabolic process;GO:0044238//primary metabolic process;GO:0044710//single-organism metabolic process;GO:1901605//alpha-amino acid metabolic process;GO:0044763//single-organism cellular process;GO:0009987//cellular process;GO:0071704//organic substance metabolic process;GO:0006520//cellular amino acid metabolic process;GO:0044281//small molecule metabolic process;GO:0019752//carboxylic acid metabolic process;GO:0009069//serine family amino acid metabolic process;GO:0008152//metabolic process</t>
  </si>
  <si>
    <t>Zm00001d046925</t>
  </si>
  <si>
    <t>C2C2-CO-like transcription factor, partial [Zea mays]</t>
  </si>
  <si>
    <t>Zm00001d046974</t>
  </si>
  <si>
    <t>Protein REVEILLE 6 [Zea mays]</t>
  </si>
  <si>
    <t>GO:0009628//response to abiotic stimulus;GO:0006970//response to osmotic stress;GO:0050896//response to stimulus;GO:0009725//response to hormone;GO:0001101//response to acid chemical;GO:0042221//response to chemical;GO:0010038//response to metal ion;GO:0010033//response to organic substance;GO:0010035//response to inorganic substance;GO:0006950//response to stress;GO:0009719//response to endogenous stimulus</t>
  </si>
  <si>
    <t>Zm00001d047074</t>
  </si>
  <si>
    <t>pleckstrin homology (PH) domain-containing protein [Zea mays]</t>
  </si>
  <si>
    <t>Zm00001d047235</t>
  </si>
  <si>
    <t>Serine carboxypeptidase-like 51 [Zea mays]</t>
  </si>
  <si>
    <t>Zm00001d047257</t>
  </si>
  <si>
    <t>B3 domain-containing transcription factor LEC2 [Zea mays]</t>
  </si>
  <si>
    <t>Zm00001d047399</t>
  </si>
  <si>
    <t>PREDICTED: glucan endo-1,3-beta-glucosidase 1-like isoform X1 [Zea mays]</t>
  </si>
  <si>
    <t>Zm00001d047411</t>
  </si>
  <si>
    <t>PREDICTED: DNA replication licensing factor MCM2 [Setaria italica]</t>
  </si>
  <si>
    <t>K02540</t>
  </si>
  <si>
    <t>GO:0044464//cell part;GO:0005622//intracellular;GO:0043234//protein complex;GO:0043231//intracellular membrane-bounded organelle;GO:0044444//cytoplasmic part;GO:0043229//intracellular organelle;GO:0044424//intracellular part;GO:0032991//macromolecular complex;GO:0043227//membrane-bounded organelle;GO:0005737//cytoplasm;GO:0043226//organelle;GO:0005623//cell</t>
  </si>
  <si>
    <t>GO:0032549//ribonucleoside binding;GO:0004386//helicase activity;GO:0043169//cation binding;GO:0043167//ion binding;GO:0016818//hydrolase activity, acting on acid anhydrides, in phosphorus-containing anhydrides;GO:0097367//carbohydrate derivative binding;GO:1901363//heterocyclic compound binding;GO:0016462//pyrophosphatase activity;GO:0003676//nucleic acid binding;GO:0017111//nucleoside-triphosphatase activity;GO:0032550//purine ribonucleoside binding;GO:0016817//hydrolase activity, acting on acid anhydrides;GO:0001883//purine nucleoside binding;GO:0016787//hydrolase activity;GO:0097159//organic cyclic compound binding;GO:0005488//binding;GO:0003824//catalytic activity;GO:0036094//small molecule binding;GO:0001882//nucleoside binding</t>
  </si>
  <si>
    <t>GO:0044763//single-organism cellular process;GO:0007275//multicellular organism development;GO:0099402//plant organ development;GO:0032502//developmental process;GO:0032501//multicellular organismal process;GO:0016043//cellular component organization;GO:0071103//DNA conformation change;GO:0010015//root morphogenesis;GO:0071840//cellular component organization or biogenesis;GO:0022622//root system development;GO:0032392//DNA geometric change;GO:0048731//system development;GO:0044707//single-multicellular organism process;GO:0048364//root development;GO:0006996//organelle organization;GO:0044699//single-organism process;GO:0008283//cell proliferation;GO:0051276//chromosome organization;GO:0048856//anatomical structure development;GO:0009653//anatomical structure morphogenesis;GO:0044767//single-organism developmental process;GO:0009987//cellular process</t>
  </si>
  <si>
    <t>Zm00001d047418</t>
  </si>
  <si>
    <t>Cytochrome P450 709B2 [Zea mays]</t>
  </si>
  <si>
    <t>Zm00001d047498</t>
  </si>
  <si>
    <t>ASF/SF2-like pre-mRNA splicing factor SRP32 [Zea mays]</t>
  </si>
  <si>
    <t>K12890</t>
  </si>
  <si>
    <t>GO:0070013//intracellular organelle lumen;GO:0043227//membrane-bounded organelle;GO:0043229//intracellular organelle;GO:0044464//cell part;GO:0005623//cell;GO:0043231//intracellular membrane-bounded organelle;GO:0005654//nucleoplasm;GO:0044428//nuclear part;GO:0044424//intracellular part;GO:0044446//intracellular organelle part;GO:0044422//organelle part;GO:0031981//nuclear lumen;GO:0044451//nucleoplasm part;GO:0005634//nucleus;GO:0016604//nuclear body;GO:0043233//organelle lumen;GO:0031974//membrane-enclosed lumen;GO:0043226//organelle;GO:0005622//intracellular</t>
  </si>
  <si>
    <t>GO:0097159//organic cyclic compound binding;GO:0005488//binding</t>
  </si>
  <si>
    <t>GO:0016071//mRNA metabolic process;GO:0000245//spliceosomal complex assembly;GO:0022618//ribonucleoprotein complex assembly;GO:0016070//RNA metabolic process;GO:0044085//cellular component biogenesis;GO:0071826//ribonucleoprotein complex subunit organization;GO:0044260//cellular macromolecule metabolic process;GO:0043933//macromolecular complex subunit organization;GO:0016043//cellular component organization;GO:0008152//metabolic process;GO:0043170//macromolecule metabolic process;GO:0071840//cellular component organization or biogenesis;GO:0044238//primary metabolic process;GO:0022613//ribonucleoprotein complex biogenesis;GO:0000398//mRNA splicing, via spliceosome;GO:0006397//mRNA processing;GO:0006396//RNA processing;GO:0009987//cellular process;GO:1901360//organic cyclic compound metabolic process;GO:0065003//macromolecular complex assembly;GO:0044237//cellular metabolic process;GO:0071704//organic substance metabolic process;GO:0006807//nitrogen compound metabolic process;GO:0000377//RNA splicing, via transesterification reactions with bulged adenosine as nucleophile;GO:0008380//RNA splicing;GO:0006139//nucleobase-containing compound metabolic process;GO:0000375//RNA splicing, via transesterification reactions;GO:0034641//cellular nitrogen compound metabolic process;GO:0034622//cellular macromolecular complex assembly;GO:0022607//cellular component assembly;GO:0046483//heterocycle metabolic process;GO:0006725//cellular aromatic compound metabolic process;GO:0090304//nucleic acid metabolic process;GO:0010467//gene expression</t>
  </si>
  <si>
    <t>Zm00001d047636</t>
  </si>
  <si>
    <t>enhancer of zeste2 [Zea mays]</t>
  </si>
  <si>
    <t>Zm00001d047679</t>
  </si>
  <si>
    <t>PREDICTED: probable protein phosphatase 2C 33 [Setaria italica]</t>
  </si>
  <si>
    <t>Zm00001d047710</t>
  </si>
  <si>
    <t>PREDICTED: probable inactive receptor kinase At5g58300 [Zea mays]</t>
  </si>
  <si>
    <t>Zm00001d047857</t>
  </si>
  <si>
    <t>glycine-rich protein [Zea mays]</t>
  </si>
  <si>
    <t>Zm00001d048059</t>
  </si>
  <si>
    <t>NAC domain-containing protein 8 [Zea mays]</t>
  </si>
  <si>
    <t>Zm00001d048075</t>
  </si>
  <si>
    <t>PREDICTED: 1,3-beta-glucanosyltransferase gel3 [Oryza sativa Japonica Group]</t>
  </si>
  <si>
    <t>Zm00001d048082</t>
  </si>
  <si>
    <t>MADS8 [Zea mays]</t>
  </si>
  <si>
    <t>GO:0044424//intracellular part;GO:0043226//organelle;GO:0043227//membrane-bounded organelle;GO:0044464//cell part;GO:0043229//intracellular organelle;GO:0005622//intracellular;GO:0005623//cell;GO:0043231//intracellular membrane-bounded organelle</t>
  </si>
  <si>
    <t>GO:0005515//protein binding;GO:0001071//nucleic acid binding transcription factor activity;GO:0005488//binding</t>
  </si>
  <si>
    <t>GO:0034641//cellular nitrogen compound metabolic process;GO:0090304//nucleic acid metabolic process;GO:0044271//cellular nitrogen compound biosynthetic process;GO:0006725//cellular aromatic compound metabolic process;GO:0044260//cellular macromolecule metabolic process;GO:0043170//macromolecule metabolic process;GO:0032774//RNA biosynthetic process;GO:0006139//nucleobase-containing compound metabolic process;GO:1901360//organic cyclic compound metabolic process;GO:0016070//RNA metabolic process;GO:0009987//cellular process;GO:0034645//cellular macromolecule biosynthetic process;GO:0006807//nitrogen compound metabolic process;GO:0044249//cellular biosynthetic process;GO:0034654//nucleobase-containing compound biosynthetic process;GO:1901576//organic substance biosynthetic process;GO:0009058//biosynthetic process;GO:0097659//nucleic acid-templated transcription;GO:0006351//transcription, DNA-templated;GO:0008152//metabolic process;GO:1901362//organic cyclic compound biosynthetic process;GO:0010467//gene expression;GO:0044237//cellular metabolic process;GO:0044238//primary metabolic process;GO:0009059//macromolecule biosynthetic process;GO:0019438//aromatic compound biosynthetic process;GO:0018130//heterocycle biosynthetic process;GO:0046483//heterocycle metabolic process;GO:0071704//organic substance metabolic process</t>
  </si>
  <si>
    <t>Zm00001d048089</t>
  </si>
  <si>
    <t>ARM repeat superfamily protein [Zea mays]</t>
  </si>
  <si>
    <t>Zm00001d048154</t>
  </si>
  <si>
    <t>glycosyl hydrolase, family 43 protein [Zea mays]</t>
  </si>
  <si>
    <t>Zm00001d048176</t>
  </si>
  <si>
    <t>Vicilin-like seed storage protein [Zea mays]</t>
  </si>
  <si>
    <t>Zm00001d048217</t>
  </si>
  <si>
    <t>Zm00001d048292</t>
  </si>
  <si>
    <t>Omega-amidase chloroplastic [Zea mays]</t>
  </si>
  <si>
    <t>K13566</t>
  </si>
  <si>
    <t>Zm00001d048311</t>
  </si>
  <si>
    <t>Sucrose transport protein SUC3 [Zea mays]</t>
  </si>
  <si>
    <t>Zm00001d048348</t>
  </si>
  <si>
    <t>Mediator of RNA polymerase II transcription subunit 26 [Dorcoceras hygrometricum]</t>
  </si>
  <si>
    <t>Zm00001d048419</t>
  </si>
  <si>
    <t>La-related protein 1C [Zea mays]</t>
  </si>
  <si>
    <t>Zm00001d048440</t>
  </si>
  <si>
    <t>Beta-galactosidase 5 [Zea mays]</t>
  </si>
  <si>
    <t>Zm00001d048456</t>
  </si>
  <si>
    <t>NAC domain-containing protein 37 [Zea mays]</t>
  </si>
  <si>
    <t>GO:0044237//cellular metabolic process;GO:0034641//cellular nitrogen compound metabolic process;GO:0019438//aromatic compound biosynthetic process;GO:1901576//organic substance biosynthetic process;GO:1901362//organic cyclic compound biosynthetic process;GO:0044271//cellular nitrogen compound biosynthetic process;GO:0097659//nucleic acid-templated transcription;GO:0046483//heterocycle metabolic process;GO:0009058//biosynthetic process;GO:0071704//organic substance metabolic process;GO:0016070//RNA metabolic process;GO:0034654//nucleobase-containing compound biosynthetic process;GO:0090304//nucleic acid metabolic process;GO:0006807//nitrogen compound metabolic process;GO:0006351//transcription, DNA-templated;GO:1901360//organic cyclic compound metabolic process;GO:0044260//cellular macromolecule metabolic process;GO:0018130//heterocycle biosynthetic process;GO:0006139//nucleobase-containing compound metabolic process;GO:0044238//primary metabolic process;GO:0034645//cellular macromolecule biosynthetic process;GO:0009059//macromolecule biosynthetic process;GO:0044249//cellular biosynthetic process;GO:0010467//gene expression;GO:0008152//metabolic process;GO:0009987//cellular process;GO:0043170//macromolecule metabolic process;GO:0006725//cellular aromatic compound metabolic process;GO:0032774//RNA biosynthetic process</t>
  </si>
  <si>
    <t>Zm00001d048479</t>
  </si>
  <si>
    <t>nascent polypeptide-associated complex alpha subunit-like protein [Zea mays]</t>
  </si>
  <si>
    <t>Zm00001d048538</t>
  </si>
  <si>
    <t>PREDICTED: dnaJ protein homolog 2-like [Zea mays]</t>
  </si>
  <si>
    <t>K09503</t>
  </si>
  <si>
    <t>Zm00001d048612</t>
  </si>
  <si>
    <t>PREDICTED: serine/threonine-protein kinase SIK3 homolog isoform X2 [Zea mays]</t>
  </si>
  <si>
    <t>K14500</t>
  </si>
  <si>
    <t>Zm00001d048621</t>
  </si>
  <si>
    <t>PREDICTED: ABC transporter G family member 11-like [Zea mays]</t>
  </si>
  <si>
    <t>Zm00001d048629</t>
  </si>
  <si>
    <t>phylloplanin-like [Aegilops tauschii subsp. tauschii] [Aegilops tauschii]</t>
  </si>
  <si>
    <t>Zm00001d048630</t>
  </si>
  <si>
    <t>uncharacterized protein LOC100273861 precursor [Zea mays]</t>
  </si>
  <si>
    <t>Zm00001d048648</t>
  </si>
  <si>
    <t>Pectinesterase [Zea mays]</t>
  </si>
  <si>
    <t>GO:0016788//hydrolase activity, acting on ester bonds;GO:0052689//carboxylic ester hydrolase activity;GO:0016787//hydrolase activity;GO:0003824//catalytic activity</t>
  </si>
  <si>
    <t>GO:0016043//cellular component organization;GO:0071554//cell wall organization or biogenesis;GO:0045229//external encapsulating structure organization;GO:0071840//cellular component organization or biogenesis;GO:0009987//cellular process;GO:0071555//cell wall organization</t>
  </si>
  <si>
    <t>Zm00001d048666</t>
  </si>
  <si>
    <t>Serine/threonine-protein kinase CTR1 [Dichanthelium oligosanthes]</t>
  </si>
  <si>
    <t>Zm00001d048672</t>
  </si>
  <si>
    <t>ATP-dependent DNA helicase Q-like 1 [Zea mays]</t>
  </si>
  <si>
    <t>K10901</t>
  </si>
  <si>
    <t>Zm00001d048794</t>
  </si>
  <si>
    <t>PREDICTED: phosphoserine phosphatase, chloroplastic-like isoform X2 [Setaria italica]</t>
  </si>
  <si>
    <t>ko01200//Carbon metabolism;ko01200//Carbon metabolism;ko01230//Biosynthesis of amino acids;ko01230//Biosynthesis of amino acids;ko00260//Glycine, serine and threonine metabolism;ko00260//Glycine, serine and threonine metabolism</t>
  </si>
  <si>
    <t>K01079</t>
  </si>
  <si>
    <t>Zm00001d048807</t>
  </si>
  <si>
    <t>zp22/6 [Zea mays]</t>
  </si>
  <si>
    <t>Zm00001d048920</t>
  </si>
  <si>
    <t>Zm00001d049380</t>
  </si>
  <si>
    <t>aminotransferase y4uB [Zea mays]</t>
  </si>
  <si>
    <t>Carbohydrate metabolism;Amino acid metabolism</t>
  </si>
  <si>
    <t>ko00250//Alanine, aspartate and glutamate metabolism;ko00250//Alanine, aspartate and glutamate metabolism;ko00650//Butanoate metabolism;ko00650//Butanoate metabolism</t>
  </si>
  <si>
    <t>K16871</t>
  </si>
  <si>
    <t>GO:0043226//organelle;GO:0043227//membrane-bounded organelle;GO:0005623//cell;GO:0043231//intracellular membrane-bounded organelle;GO:0044464//cell part;GO:0043229//intracellular organelle;GO:0044424//intracellular part;GO:0005622//intracellular</t>
  </si>
  <si>
    <t>GO:0005488//binding;GO:0016740//transferase activity;GO:0016769//transferase activity, transferring nitrogenous groups;GO:0003824//catalytic activity;GO:0043167//ion binding;GO:0043168//anion binding</t>
  </si>
  <si>
    <t>Zm00001d049500</t>
  </si>
  <si>
    <t>40S ribosomal protein S3-1 [Zea mays]</t>
  </si>
  <si>
    <t>K02985</t>
  </si>
  <si>
    <t>Zm00001d049831</t>
  </si>
  <si>
    <t>Nodulin-like protein [Zea mays]</t>
  </si>
  <si>
    <t>Zm00001d049844</t>
  </si>
  <si>
    <t>pollen allergen Phl p 2 precursor [Zea mays]</t>
  </si>
  <si>
    <t>Zm00001d049911</t>
  </si>
  <si>
    <t>PREDICTED: ubiquitin carboxyl-terminal hydrolase isozyme L5-like [Zea mays]</t>
  </si>
  <si>
    <t>Zm00001d049959</t>
  </si>
  <si>
    <t>Cytochrome c1 1 heme protein mitochondrial [Zea mays]</t>
  </si>
  <si>
    <t>K00413</t>
  </si>
  <si>
    <t>Zm00001d050024</t>
  </si>
  <si>
    <t>PREDICTED: formin-like protein 6 isoform X1 [Zea mays]</t>
  </si>
  <si>
    <t>Zm00001d050054</t>
  </si>
  <si>
    <t>Nucleic acid-binding OB-fold-like protein [Zea mays]</t>
  </si>
  <si>
    <t>K02961</t>
  </si>
  <si>
    <t>GO:0005622//intracellular;GO:0005623//cell;GO:0030529//intracellular ribonucleoprotein complex;GO:0044424//intracellular part;GO:0032991//macromolecular complex;GO:0044464//cell part;GO:1990904//ribonucleoprotein complex</t>
  </si>
  <si>
    <t>Zm00001d050100</t>
  </si>
  <si>
    <t>histone H2B.2 [Zea mays]</t>
  </si>
  <si>
    <t>Zm00001d050220</t>
  </si>
  <si>
    <t>Long chain base biosynthesis protein 1 [Zea mays]</t>
  </si>
  <si>
    <t>K00654</t>
  </si>
  <si>
    <t>Zm00001d050266</t>
  </si>
  <si>
    <t>cleavage and polyadenylation specificity factor 5 [Zea mays]</t>
  </si>
  <si>
    <t>K14397</t>
  </si>
  <si>
    <t>Zm00001d050333</t>
  </si>
  <si>
    <t>Lycopene beta/epsilon cyclase protein, partial [Zea mays]</t>
  </si>
  <si>
    <t>Zm00001d050368</t>
  </si>
  <si>
    <t>Zm00001d050437</t>
  </si>
  <si>
    <t>PREDICTED: replication protein A 70 kDa DNA-binding subunit C-like isoform X2 [Zea mays]</t>
  </si>
  <si>
    <t>Zm00001d050694</t>
  </si>
  <si>
    <t>PREDICTED: histidine decarboxylase-like [Zea mays]</t>
  </si>
  <si>
    <t>ko00340//Histidine metabolism</t>
  </si>
  <si>
    <t>K01590</t>
  </si>
  <si>
    <t>Zm00001d050833</t>
  </si>
  <si>
    <t>Zm00001d051056</t>
  </si>
  <si>
    <t>S-adenosylmethionine decarboxylase proenzyme [Zea mays]</t>
  </si>
  <si>
    <t>ko00270//Cysteine and methionine metabolism;ko00330//Arginine and proline metabolism</t>
  </si>
  <si>
    <t>K01611</t>
  </si>
  <si>
    <t>GO:0016829//lyase activity;GO:0003824//catalytic activity;GO:0016830//carbon-carbon lyase activity</t>
  </si>
  <si>
    <t>GO:0044249//cellular biosynthetic process;GO:0071704//organic substance metabolic process;GO:0044237//cellular metabolic process;GO:0044106//cellular amine metabolic process;GO:0006790//sulfur compound metabolic process;GO:1901566//organonitrogen compound biosynthetic process;GO:0044271//cellular nitrogen compound biosynthetic process;GO:1901576//organic substance biosynthetic process;GO:0006576//cellular biogenic amine metabolic process;GO:0009309//amine biosynthetic process;GO:0006596//polyamine biosynthetic process;GO:0009987//cellular process;GO:0006595//polyamine metabolic process;GO:0008152//metabolic process;GO:0009308//amine metabolic process;GO:0044272//sulfur compound biosynthetic process;GO:0009058//biosynthetic process;GO:0034641//cellular nitrogen compound metabolic process;GO:1901564//organonitrogen compound metabolic process;GO:0006807//nitrogen compound metabolic process;GO:0042401//cellular biogenic amine biosynthetic process</t>
  </si>
  <si>
    <t>Zm00001d051130</t>
  </si>
  <si>
    <t>oxidoreductase [Zea mays]</t>
  </si>
  <si>
    <t>Zm00001d051183</t>
  </si>
  <si>
    <t>Regulator of nonsense transcripts UPF2 [Zea mays]</t>
  </si>
  <si>
    <t>ko03013//RNA transport;ko03015//mRNA surveillance pathway</t>
  </si>
  <si>
    <t>K14327</t>
  </si>
  <si>
    <t>Zm00001d051415</t>
  </si>
  <si>
    <t>PREDICTED: mechanosensitive ion channel protein 6-like [Zea mays]</t>
  </si>
  <si>
    <t>Zm00001d051585</t>
  </si>
  <si>
    <t>uncharacterized LOC100277409 [Zea mays]</t>
  </si>
  <si>
    <t>Zm00001d051664</t>
  </si>
  <si>
    <t>2-oxoglutarate (2OG) and Fe(II)-dependent oxygenase superfamily protein [Saccharum hybrid cultivar R570]</t>
  </si>
  <si>
    <t>Zm00001d051785</t>
  </si>
  <si>
    <t>Zm00001d051798</t>
  </si>
  <si>
    <t>Zm00001d051906</t>
  </si>
  <si>
    <t>Tumor protein [Zea mays]</t>
  </si>
  <si>
    <t>Zm00001d051916</t>
  </si>
  <si>
    <t>unknown [Zea mays]</t>
  </si>
  <si>
    <t>Zm00001d051923</t>
  </si>
  <si>
    <t>GDSL esterase/lipase LTL1 [Zea mays]</t>
  </si>
  <si>
    <t>Zm00001d052117</t>
  </si>
  <si>
    <t>hypothetical protein ZEAMMB73_Zm00001d052117 [Zea mays]</t>
  </si>
  <si>
    <t>Zm00001d052201</t>
  </si>
  <si>
    <t>putative magnesium transporter NIPA8 [Zea mays]</t>
  </si>
  <si>
    <t>Zm00001d052212</t>
  </si>
  <si>
    <t>PREDICTED: probable RNA-binding protein ARP1 [Setaria italica]</t>
  </si>
  <si>
    <t>Zm00001d052231</t>
  </si>
  <si>
    <t>Sec14p-like phosphatidylinositol transfer family protein [Zea mays]</t>
  </si>
  <si>
    <t>Zm00001d052316</t>
  </si>
  <si>
    <t>Ferritin-1, chloroplastic [Zea mays]</t>
  </si>
  <si>
    <t>GO:0044446//intracellular organelle part;GO:0009532//plastid stroma;GO:0009526//plastid envelope;GO:0044422//organelle part;GO:0031967//organelle envelope;GO:0044464//cell part;GO:0031975//envelope;GO:0044424//intracellular part;GO:0043227//membrane-bounded organelle;GO:0005622//intracellular;GO:0043231//intracellular membrane-bounded organelle;GO:0044444//cytoplasmic part;GO:0005623//cell;GO:0043226//organelle;GO:0005737//cytoplasm;GO:0043229//intracellular organelle;GO:0009536//plastid;GO:0044435//plastid part</t>
  </si>
  <si>
    <t>GO:0005488//binding;GO:0046914//transition metal ion binding;GO:0003824//catalytic activity;GO:0016724//oxidoreductase activity, oxidizing metal ions, oxygen as acceptor;GO:0016491//oxidoreductase activity;GO:0043167//ion binding;GO:0016722//oxidoreductase activity, oxidizing metal ions;GO:0046872//metal ion binding;GO:0005506//iron ion binding;GO:0043169//cation binding</t>
  </si>
  <si>
    <t>GO:0030003//cellular cation homeostasis;GO:0044765//single-organism transport;GO:0006979//response to oxidative stress;GO:0055065//metal ion homeostasis;GO:0044237//cellular metabolic process;GO:0006812//cation transport;GO:0050896//response to stimulus;GO:0048827//phyllome development;GO:0006810//transport;GO:0050801//ion homeostasis;GO:0019725//cellular homeostasis;GO:0055082//cellular chemical homeostasis;GO:0048367//shoot system development;GO:0044710//single-organism metabolic process;GO:0044699//single-organism process;GO:0042592//homeostatic process;GO:0044763//single-organism cellular process;GO:0055076//transition metal ion homeostasis;GO:0007275//multicellular organism development;GO:0001101//response to acid chemical;GO:0042221//response to chemical;GO:0048878//chemical homeostasis;GO:0032502//developmental process;GO:0048608//reproductive structure development;GO:0044707//single-multicellular organism process;GO:0055080//cation homeostasis;GO:0098771//inorganic ion homeostasis;GO:0099402//plant organ development;GO:0051179//localization;GO:0048856//anatomical structure development;GO:0006875//cellular metal ion homeostasis;GO:0051234//establishment of localization;GO:0032501//multicellular organismal process;GO:0010035//response to inorganic substance;GO:1902578//single-organism localization;GO:0044702//single organism reproductive process;GO:0044767//single-organism developmental process;GO:0006811//ion transport;GO:0065007//biological regulation;GO:0000041//transition metal ion transport;GO:0022414//reproductive process;GO:0030001//metal ion transport;GO:0048731//system development;GO:0006950//response to stress;GO:0008152//metabolic process;GO:0000003//reproduction;GO:0009987//cellular process;GO:0061458//reproductive system development;GO:0046916//cellular transition metal ion homeostasis;GO:0065008//regulation of biological quality;GO:0090567//reproductive shoot system development;GO:0010038//response to metal ion;GO:0006873//cellular ion homeostasis;GO:0003006//developmental process involved in reproduction;GO:0009791//post-embryonic development</t>
  </si>
  <si>
    <t>Zm00001d052405</t>
  </si>
  <si>
    <t>WRI1 transcription factor 2 [Zea mays]</t>
  </si>
  <si>
    <t>Zm00001d052424</t>
  </si>
  <si>
    <t>PME/invertase inhibitor-like protein precursor [Zea mays]</t>
  </si>
  <si>
    <t>Zm00001d052613</t>
  </si>
  <si>
    <t>5'-3' exoribonuclease 3 [Zea mays]</t>
  </si>
  <si>
    <t>Translation;Folding, sorting and degradation</t>
  </si>
  <si>
    <t>ko03018//RNA degradation;ko03008//Ribosome biogenesis in eukaryotes</t>
  </si>
  <si>
    <t>K12619</t>
  </si>
  <si>
    <t>Zm00001d052701</t>
  </si>
  <si>
    <t>Anthocyanin-related membrane protein 1 (Anm1)-like [Zea mays]</t>
  </si>
  <si>
    <t>Zm00001d052758</t>
  </si>
  <si>
    <t>Nicalin precursor [Zea mays]</t>
  </si>
  <si>
    <t>Zm00001d052820</t>
  </si>
  <si>
    <t>PREDICTED: heterogeneous nuclear ribonucleoprotein 1-like [Setaria italica]</t>
  </si>
  <si>
    <t>K12741</t>
  </si>
  <si>
    <t>Zm00001d052843</t>
  </si>
  <si>
    <t>uncharacterized LOC100384287 [Zea mays]</t>
  </si>
  <si>
    <t>Zm00001d052922</t>
  </si>
  <si>
    <t>shikimate kinase-like protein [Triticum aestivum]</t>
  </si>
  <si>
    <t>Zm00001d053066</t>
  </si>
  <si>
    <t>NFU3 [Zea mays]</t>
  </si>
  <si>
    <t>Zm00001d053070</t>
  </si>
  <si>
    <t>DNA polymerase delta catalytic subunit [Zea mays]</t>
  </si>
  <si>
    <t>Nucleotide metabolism;Replication and repair</t>
  </si>
  <si>
    <t>ko00230//Purine metabolism;ko03030//DNA replication;ko03420//Nucleotide excision repair;ko00240//Pyrimidine metabolism;ko03440//Homologous recombination;ko03430//Mismatch repair;ko03410//Base excision repair</t>
  </si>
  <si>
    <t>K02327</t>
  </si>
  <si>
    <t>Zm00001d053095</t>
  </si>
  <si>
    <t>uncharacterized protein LOC100274719 precursor [Zea mays]</t>
  </si>
  <si>
    <t>Zm00001d053139</t>
  </si>
  <si>
    <t>hypothetical protein ZEAMMB73_Zm00001d053139 [Zea mays]</t>
  </si>
  <si>
    <t>Zm00001d053162</t>
  </si>
  <si>
    <t>PREDICTED: transcription factor RF2b isoform X1 [Zea mays]</t>
  </si>
  <si>
    <t>Zm00001d053208</t>
  </si>
  <si>
    <t>SHI [Zea mays]</t>
  </si>
  <si>
    <t>Zm00001d053228</t>
  </si>
  <si>
    <t>Acyl carrier protein [Zea mays]</t>
  </si>
  <si>
    <t>Zm00001d053286</t>
  </si>
  <si>
    <t>Apoptosis inhibitory protein 5 (API5) [Zea mays]</t>
  </si>
  <si>
    <t>Zm00001d053296</t>
  </si>
  <si>
    <t>PREDICTED: ubiquitin-conjugating enzyme E2 variant 1C [Zea mays]</t>
  </si>
  <si>
    <t>Zm00001d053432</t>
  </si>
  <si>
    <t>cytochrome b6-f complex iron-sulfur subunit [Zea mays]</t>
  </si>
  <si>
    <t>K02636</t>
  </si>
  <si>
    <t>Zm00001d053447</t>
  </si>
  <si>
    <t>Os02g0243900 [Oryza sativa Japonica Group]</t>
  </si>
  <si>
    <t>Zm00001d053636</t>
  </si>
  <si>
    <t>40S ribosomal protein S8 [Zea mays]</t>
  </si>
  <si>
    <t>K02995</t>
  </si>
  <si>
    <t>GO:0005840//ribosome;GO:0030529//intracellular ribonucleoprotein complex;GO:0005623//cell;GO:0043227//membrane-bounded organelle;GO:0044464//cell part;GO:0005737//cytoplasm;GO:0015935//small ribosomal subunit;GO:0005622//intracellular;GO:0043232//intracellular non-membrane-bounded organelle;GO:0044446//intracellular organelle part;GO:0043228//non-membrane-bounded organelle;GO:0044424//intracellular part;GO:0043229//intracellular organelle;GO:0043231//intracellular membrane-bounded organelle;GO:0044391//ribosomal subunit;GO:0032991//macromolecular complex;GO:0044422//organelle part;GO:0043226//organelle;GO:0044444//cytoplasmic part;GO:1990904//ribonucleoprotein complex;GO:0009536//plastid</t>
  </si>
  <si>
    <t>GO:0003723//RNA binding;GO:0003676//nucleic acid binding;GO:0005488//binding;GO:0097159//organic cyclic compound binding;GO:0005198//structural molecule activity;GO:1901363//heterocyclic compound binding</t>
  </si>
  <si>
    <t>GO:0010467//gene expression;GO:0071704//organic substance metabolic process;GO:0043170//macromolecule metabolic process;GO:0008152//metabolic process</t>
  </si>
  <si>
    <t>Zm00001d053662</t>
  </si>
  <si>
    <t>PREDICTED: exopolygalacturonase-like [Zea mays]</t>
  </si>
  <si>
    <t>ko00500//Starch and sucrose metabolism;ko00500//Starch and sucrose metabolism;ko00040//Pentose and glucuronate interconversions;ko00040//Pentose and glucuronate interconversions</t>
  </si>
  <si>
    <t>K01213</t>
  </si>
  <si>
    <t>GO:0044238//primary metabolic process;GO:0008152//metabolic process</t>
  </si>
  <si>
    <t>Zm00001d053845</t>
  </si>
  <si>
    <t>Os02g0160500 [Oryza sativa Japonica Group]</t>
  </si>
  <si>
    <t>Zm00001d053857</t>
  </si>
  <si>
    <t>T-complex protein 1 subunit eta [Zea mays]</t>
  </si>
  <si>
    <t>GO:0044464//cell part;GO:0005622//intracellular;GO:0044444//cytoplasmic part;GO:0044424//intracellular part;GO:0005623//cell;GO:0005737//cytoplasm</t>
  </si>
  <si>
    <t>GO:0032550//purine ribonucleoside binding;GO:0001882//nucleoside binding;GO:0097367//carbohydrate derivative binding;GO:0001883//purine nucleoside binding;GO:0005515//protein binding;GO:0097159//organic cyclic compound binding;GO:0036094//small molecule binding;GO:0032549//ribonucleoside binding;GO:0005488//binding;GO:1901363//heterocyclic compound binding</t>
  </si>
  <si>
    <t>GO:0044237//cellular metabolic process;GO:0010038//response to metal ion;GO:0044260//cellular macromolecule metabolic process;GO:0008152//metabolic process;GO:0009987//cellular process;GO:0010035//response to inorganic substance;GO:0044267//cellular protein metabolic process;GO:0044238//primary metabolic process;GO:0042221//response to chemical;GO:0071704//organic substance metabolic process;GO:0043170//macromolecule metabolic process;GO:0019538//protein metabolic process;GO:0050896//response to stimulus</t>
  </si>
  <si>
    <t>Zm00001d053901</t>
  </si>
  <si>
    <t>Glutamate--tRNA ligase chloroplastic/mitochondrial [Zea mays]</t>
  </si>
  <si>
    <t>Translation;Metabolism of cofactors and vitamins</t>
  </si>
  <si>
    <t>ko00970//Aminoacyl-tRNA biosynthesis;ko00860//Porphyrin and chlorophyll metabolism</t>
  </si>
  <si>
    <t>K01885</t>
  </si>
  <si>
    <t>Zm00001d053932</t>
  </si>
  <si>
    <t>NAD(P)-linked oxidoreductase superfamily protein [Zea mays]</t>
  </si>
  <si>
    <t>Carbohydrate metabolism;Lipid metabolism</t>
  </si>
  <si>
    <t>ko00051//Fructose and mannose metabolism;ko00052//Galactose metabolism;ko00561//Glycerolipid metabolism;ko00040//Pentose and glucuronate interconversions</t>
  </si>
  <si>
    <t>K00011</t>
  </si>
  <si>
    <t>GO:0005622//intracellular;GO:0043229//intracellular organelle;GO:0043227//membrane-bounded organelle;GO:0005623//cell;GO:0044424//intracellular part;GO:0043226//organelle;GO:0044464//cell part;GO:0043231//intracellular membrane-bounded organelle</t>
  </si>
  <si>
    <t>GO:0042221//response to chemical;GO:0050896//response to stimulus;GO:0044699//single-organism process;GO:0010038//response to metal ion;GO:0044710//single-organism metabolic process;GO:0008152//metabolic process;GO:0010035//response to inorganic substance</t>
  </si>
  <si>
    <t>Zm00001d053998</t>
  </si>
  <si>
    <t>uncharacterized LOC541768 [Zea mays]</t>
  </si>
  <si>
    <t>GO:0001883//purine nucleoside binding;GO:0097367//carbohydrate derivative binding;GO:0004672//protein kinase activity;GO:0016773//phosphotransferase activity, alcohol group as acceptor;GO:0016772//transferase activity, transferring phosphorus-containing groups;GO:0016740//transferase activity;GO:0097159//organic cyclic compound binding;GO:0003824//catalytic activity;GO:0005488//binding;GO:0032550//purine ribonucleoside binding;GO:0001882//nucleoside binding;GO:0036094//small molecule binding;GO:0032549//ribonucleoside binding;GO:1901363//heterocyclic compound binding;GO:0016301//kinase activity</t>
  </si>
  <si>
    <t>GO:0019538//protein metabolic process;GO:0022402//cell cycle process;GO:0009987//cellular process;GO:0071704//organic substance metabolic process;GO:0043170//macromolecule metabolic process;GO:0006464//cellular protein modification process;GO:0007049//cell cycle;GO:0043412//macromolecule modification;GO:0044238//primary metabolic process;GO:0044267//cellular protein metabolic process;GO:0044699//single-organism process;GO:0044237//cellular metabolic process;GO:0044763//single-organism cellular process;GO:0008152//metabolic process;GO:0036211//protein modification process;GO:0044260//cellular macromolecule metabolic proces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4" fillId="19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3" borderId="10" applyNumberFormat="0" applyFont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0" fontId="17" fillId="3" borderId="8" applyNumberFormat="0" applyAlignment="0" applyProtection="0">
      <alignment vertical="center"/>
    </xf>
    <xf numFmtId="0" fontId="10" fillId="10" borderId="6" applyNumberFormat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18"/>
  <sheetViews>
    <sheetView showGridLines="0" tabSelected="1" workbookViewId="0">
      <selection activeCell="A1" sqref="A1:I1"/>
    </sheetView>
  </sheetViews>
  <sheetFormatPr defaultColWidth="9" defaultRowHeight="15.75"/>
  <cols>
    <col min="1" max="1" width="17.125" style="2" customWidth="1"/>
    <col min="2" max="2" width="130.875" style="2" customWidth="1"/>
    <col min="3" max="9" width="14.75" style="2" customWidth="1"/>
    <col min="10" max="10" width="9.875" style="2" customWidth="1"/>
    <col min="11" max="16384" width="9" style="2"/>
  </cols>
  <sheetData>
    <row r="1" s="1" customFormat="1" spans="1:9">
      <c r="A1" s="3" t="s">
        <v>0</v>
      </c>
      <c r="B1" s="3"/>
      <c r="C1" s="3"/>
      <c r="D1" s="3"/>
      <c r="E1" s="3"/>
      <c r="F1" s="3"/>
      <c r="G1" s="3"/>
      <c r="H1" s="3"/>
      <c r="I1" s="3"/>
    </row>
    <row r="2" spans="1:9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pans="1:9">
      <c r="A3" s="5" t="s">
        <v>10</v>
      </c>
      <c r="B3" s="5" t="s">
        <v>11</v>
      </c>
      <c r="C3" s="5" t="s">
        <v>11</v>
      </c>
      <c r="D3" s="5" t="s">
        <v>11</v>
      </c>
      <c r="E3" s="5" t="s">
        <v>11</v>
      </c>
      <c r="F3" s="5" t="s">
        <v>11</v>
      </c>
      <c r="G3" s="5" t="s">
        <v>11</v>
      </c>
      <c r="H3" s="5" t="s">
        <v>11</v>
      </c>
      <c r="I3" s="5" t="s">
        <v>11</v>
      </c>
    </row>
    <row r="4" spans="1:9">
      <c r="A4" s="5" t="s">
        <v>12</v>
      </c>
      <c r="B4" s="5" t="s">
        <v>11</v>
      </c>
      <c r="C4" s="5" t="s">
        <v>11</v>
      </c>
      <c r="D4" s="5" t="s">
        <v>11</v>
      </c>
      <c r="E4" s="5" t="s">
        <v>11</v>
      </c>
      <c r="F4" s="5" t="s">
        <v>11</v>
      </c>
      <c r="G4" s="5" t="s">
        <v>11</v>
      </c>
      <c r="H4" s="5" t="s">
        <v>11</v>
      </c>
      <c r="I4" s="5" t="s">
        <v>11</v>
      </c>
    </row>
    <row r="5" spans="1:9">
      <c r="A5" s="5" t="s">
        <v>13</v>
      </c>
      <c r="B5" s="5" t="s">
        <v>11</v>
      </c>
      <c r="C5" s="5" t="s">
        <v>11</v>
      </c>
      <c r="D5" s="5" t="s">
        <v>11</v>
      </c>
      <c r="E5" s="5" t="s">
        <v>11</v>
      </c>
      <c r="F5" s="5" t="s">
        <v>11</v>
      </c>
      <c r="G5" s="5" t="s">
        <v>11</v>
      </c>
      <c r="H5" s="5" t="s">
        <v>11</v>
      </c>
      <c r="I5" s="5" t="s">
        <v>11</v>
      </c>
    </row>
    <row r="6" spans="1:9">
      <c r="A6" s="5" t="s">
        <v>14</v>
      </c>
      <c r="B6" s="5" t="s">
        <v>15</v>
      </c>
      <c r="C6" s="5" t="s">
        <v>11</v>
      </c>
      <c r="D6" s="5" t="s">
        <v>11</v>
      </c>
      <c r="E6" s="5" t="s">
        <v>11</v>
      </c>
      <c r="F6" s="5" t="s">
        <v>11</v>
      </c>
      <c r="G6" s="5" t="s">
        <v>11</v>
      </c>
      <c r="H6" s="5" t="s">
        <v>11</v>
      </c>
      <c r="I6" s="5" t="s">
        <v>11</v>
      </c>
    </row>
    <row r="7" spans="1:9">
      <c r="A7" s="5" t="s">
        <v>16</v>
      </c>
      <c r="B7" s="5" t="s">
        <v>11</v>
      </c>
      <c r="C7" s="5" t="s">
        <v>11</v>
      </c>
      <c r="D7" s="5" t="s">
        <v>11</v>
      </c>
      <c r="E7" s="5" t="s">
        <v>11</v>
      </c>
      <c r="F7" s="5" t="s">
        <v>11</v>
      </c>
      <c r="G7" s="5" t="s">
        <v>11</v>
      </c>
      <c r="H7" s="5" t="s">
        <v>11</v>
      </c>
      <c r="I7" s="5" t="s">
        <v>11</v>
      </c>
    </row>
    <row r="8" spans="1:9">
      <c r="A8" s="5" t="s">
        <v>17</v>
      </c>
      <c r="B8" s="5" t="s">
        <v>18</v>
      </c>
      <c r="C8" s="5" t="s">
        <v>19</v>
      </c>
      <c r="D8" s="5" t="s">
        <v>20</v>
      </c>
      <c r="E8" s="5" t="s">
        <v>21</v>
      </c>
      <c r="F8" s="5" t="s">
        <v>22</v>
      </c>
      <c r="G8" s="5" t="s">
        <v>11</v>
      </c>
      <c r="H8" s="5" t="s">
        <v>11</v>
      </c>
      <c r="I8" s="5" t="s">
        <v>11</v>
      </c>
    </row>
    <row r="9" spans="1:9">
      <c r="A9" s="5" t="s">
        <v>23</v>
      </c>
      <c r="B9" s="5" t="s">
        <v>24</v>
      </c>
      <c r="C9" s="5" t="s">
        <v>11</v>
      </c>
      <c r="D9" s="5" t="s">
        <v>11</v>
      </c>
      <c r="E9" s="5" t="s">
        <v>11</v>
      </c>
      <c r="F9" s="5" t="s">
        <v>11</v>
      </c>
      <c r="G9" s="5" t="s">
        <v>11</v>
      </c>
      <c r="H9" s="5" t="s">
        <v>11</v>
      </c>
      <c r="I9" s="5" t="s">
        <v>11</v>
      </c>
    </row>
    <row r="10" spans="1:9">
      <c r="A10" s="5" t="s">
        <v>25</v>
      </c>
      <c r="B10" s="5" t="s">
        <v>26</v>
      </c>
      <c r="C10" s="5" t="s">
        <v>11</v>
      </c>
      <c r="D10" s="5" t="s">
        <v>11</v>
      </c>
      <c r="E10" s="5" t="s">
        <v>11</v>
      </c>
      <c r="F10" s="5" t="s">
        <v>11</v>
      </c>
      <c r="G10" s="5" t="s">
        <v>11</v>
      </c>
      <c r="H10" s="5" t="s">
        <v>11</v>
      </c>
      <c r="I10" s="5" t="s">
        <v>11</v>
      </c>
    </row>
    <row r="11" spans="1:9">
      <c r="A11" s="5" t="s">
        <v>27</v>
      </c>
      <c r="B11" s="5" t="s">
        <v>28</v>
      </c>
      <c r="C11" s="5" t="s">
        <v>11</v>
      </c>
      <c r="D11" s="5" t="s">
        <v>11</v>
      </c>
      <c r="E11" s="5" t="s">
        <v>11</v>
      </c>
      <c r="F11" s="5" t="s">
        <v>11</v>
      </c>
      <c r="G11" s="5" t="s">
        <v>11</v>
      </c>
      <c r="H11" s="5" t="s">
        <v>11</v>
      </c>
      <c r="I11" s="5" t="s">
        <v>11</v>
      </c>
    </row>
    <row r="12" spans="1:9">
      <c r="A12" s="5" t="s">
        <v>29</v>
      </c>
      <c r="B12" s="5" t="s">
        <v>30</v>
      </c>
      <c r="C12" s="5" t="s">
        <v>31</v>
      </c>
      <c r="D12" s="5" t="s">
        <v>32</v>
      </c>
      <c r="E12" s="5" t="s">
        <v>33</v>
      </c>
      <c r="F12" s="5" t="s">
        <v>34</v>
      </c>
      <c r="G12" s="5" t="s">
        <v>11</v>
      </c>
      <c r="H12" s="5" t="s">
        <v>35</v>
      </c>
      <c r="I12" s="5" t="s">
        <v>36</v>
      </c>
    </row>
    <row r="13" spans="1:9">
      <c r="A13" s="5" t="s">
        <v>37</v>
      </c>
      <c r="B13" s="5" t="s">
        <v>38</v>
      </c>
      <c r="C13" s="5" t="s">
        <v>31</v>
      </c>
      <c r="D13" s="5" t="s">
        <v>39</v>
      </c>
      <c r="E13" s="5" t="s">
        <v>40</v>
      </c>
      <c r="F13" s="5" t="s">
        <v>41</v>
      </c>
      <c r="G13" s="5" t="s">
        <v>42</v>
      </c>
      <c r="H13" s="5" t="s">
        <v>43</v>
      </c>
      <c r="I13" s="5" t="s">
        <v>44</v>
      </c>
    </row>
    <row r="14" spans="1:9">
      <c r="A14" s="5" t="s">
        <v>45</v>
      </c>
      <c r="B14" s="5" t="s">
        <v>46</v>
      </c>
      <c r="C14" s="5" t="s">
        <v>11</v>
      </c>
      <c r="D14" s="5" t="s">
        <v>11</v>
      </c>
      <c r="E14" s="5" t="s">
        <v>11</v>
      </c>
      <c r="F14" s="5" t="s">
        <v>11</v>
      </c>
      <c r="G14" s="5" t="s">
        <v>11</v>
      </c>
      <c r="H14" s="5" t="s">
        <v>11</v>
      </c>
      <c r="I14" s="5" t="s">
        <v>11</v>
      </c>
    </row>
    <row r="15" spans="1:9">
      <c r="A15" s="5" t="s">
        <v>47</v>
      </c>
      <c r="B15" s="5" t="s">
        <v>48</v>
      </c>
      <c r="C15" s="5" t="s">
        <v>31</v>
      </c>
      <c r="D15" s="5" t="s">
        <v>49</v>
      </c>
      <c r="E15" s="5" t="s">
        <v>50</v>
      </c>
      <c r="F15" s="5" t="s">
        <v>51</v>
      </c>
      <c r="G15" s="5" t="s">
        <v>52</v>
      </c>
      <c r="H15" s="5" t="s">
        <v>53</v>
      </c>
      <c r="I15" s="5" t="s">
        <v>54</v>
      </c>
    </row>
    <row r="16" spans="1:9">
      <c r="A16" s="5" t="s">
        <v>55</v>
      </c>
      <c r="B16" s="5" t="s">
        <v>56</v>
      </c>
      <c r="C16" s="5" t="s">
        <v>11</v>
      </c>
      <c r="D16" s="5" t="s">
        <v>11</v>
      </c>
      <c r="E16" s="5" t="s">
        <v>11</v>
      </c>
      <c r="F16" s="5" t="s">
        <v>11</v>
      </c>
      <c r="G16" s="5" t="s">
        <v>11</v>
      </c>
      <c r="H16" s="5" t="s">
        <v>11</v>
      </c>
      <c r="I16" s="5" t="s">
        <v>11</v>
      </c>
    </row>
    <row r="17" spans="1:9">
      <c r="A17" s="5" t="s">
        <v>57</v>
      </c>
      <c r="B17" s="5" t="s">
        <v>58</v>
      </c>
      <c r="C17" s="5" t="s">
        <v>11</v>
      </c>
      <c r="D17" s="5" t="s">
        <v>11</v>
      </c>
      <c r="E17" s="5" t="s">
        <v>11</v>
      </c>
      <c r="F17" s="5" t="s">
        <v>11</v>
      </c>
      <c r="G17" s="5" t="s">
        <v>11</v>
      </c>
      <c r="H17" s="5" t="s">
        <v>11</v>
      </c>
      <c r="I17" s="5" t="s">
        <v>11</v>
      </c>
    </row>
    <row r="18" spans="1:9">
      <c r="A18" s="5" t="s">
        <v>59</v>
      </c>
      <c r="B18" s="5" t="s">
        <v>60</v>
      </c>
      <c r="C18" s="5" t="s">
        <v>11</v>
      </c>
      <c r="D18" s="5" t="s">
        <v>11</v>
      </c>
      <c r="E18" s="5" t="s">
        <v>11</v>
      </c>
      <c r="F18" s="5" t="s">
        <v>11</v>
      </c>
      <c r="G18" s="5" t="s">
        <v>11</v>
      </c>
      <c r="H18" s="5" t="s">
        <v>11</v>
      </c>
      <c r="I18" s="5" t="s">
        <v>11</v>
      </c>
    </row>
    <row r="19" spans="1:9">
      <c r="A19" s="5" t="s">
        <v>61</v>
      </c>
      <c r="B19" s="5" t="s">
        <v>62</v>
      </c>
      <c r="C19" s="5" t="s">
        <v>11</v>
      </c>
      <c r="D19" s="5" t="s">
        <v>11</v>
      </c>
      <c r="E19" s="5" t="s">
        <v>11</v>
      </c>
      <c r="F19" s="5" t="s">
        <v>11</v>
      </c>
      <c r="G19" s="5" t="s">
        <v>11</v>
      </c>
      <c r="H19" s="5" t="s">
        <v>11</v>
      </c>
      <c r="I19" s="5" t="s">
        <v>11</v>
      </c>
    </row>
    <row r="20" spans="1:9">
      <c r="A20" s="5" t="s">
        <v>63</v>
      </c>
      <c r="B20" s="5" t="s">
        <v>64</v>
      </c>
      <c r="C20" s="5" t="s">
        <v>11</v>
      </c>
      <c r="D20" s="5" t="s">
        <v>11</v>
      </c>
      <c r="E20" s="5" t="s">
        <v>11</v>
      </c>
      <c r="F20" s="5" t="s">
        <v>11</v>
      </c>
      <c r="G20" s="5" t="s">
        <v>11</v>
      </c>
      <c r="H20" s="5" t="s">
        <v>11</v>
      </c>
      <c r="I20" s="5" t="s">
        <v>11</v>
      </c>
    </row>
    <row r="21" spans="1:9">
      <c r="A21" s="5" t="s">
        <v>65</v>
      </c>
      <c r="B21" s="5" t="s">
        <v>66</v>
      </c>
      <c r="C21" s="5" t="s">
        <v>31</v>
      </c>
      <c r="D21" s="5" t="s">
        <v>67</v>
      </c>
      <c r="E21" s="5" t="s">
        <v>68</v>
      </c>
      <c r="F21" s="5" t="s">
        <v>69</v>
      </c>
      <c r="G21" s="5" t="s">
        <v>70</v>
      </c>
      <c r="H21" s="5" t="s">
        <v>71</v>
      </c>
      <c r="I21" s="5" t="s">
        <v>72</v>
      </c>
    </row>
    <row r="22" spans="1:9">
      <c r="A22" s="5" t="s">
        <v>73</v>
      </c>
      <c r="B22" s="5" t="s">
        <v>74</v>
      </c>
      <c r="C22" s="5" t="s">
        <v>11</v>
      </c>
      <c r="D22" s="5" t="s">
        <v>11</v>
      </c>
      <c r="E22" s="5" t="s">
        <v>11</v>
      </c>
      <c r="F22" s="5" t="s">
        <v>11</v>
      </c>
      <c r="G22" s="5" t="s">
        <v>11</v>
      </c>
      <c r="H22" s="5" t="s">
        <v>11</v>
      </c>
      <c r="I22" s="5" t="s">
        <v>11</v>
      </c>
    </row>
    <row r="23" spans="1:9">
      <c r="A23" s="5" t="s">
        <v>75</v>
      </c>
      <c r="B23" s="5" t="s">
        <v>76</v>
      </c>
      <c r="C23" s="5" t="s">
        <v>11</v>
      </c>
      <c r="D23" s="5" t="s">
        <v>11</v>
      </c>
      <c r="E23" s="5" t="s">
        <v>11</v>
      </c>
      <c r="F23" s="5" t="s">
        <v>11</v>
      </c>
      <c r="G23" s="5" t="s">
        <v>11</v>
      </c>
      <c r="H23" s="5" t="s">
        <v>11</v>
      </c>
      <c r="I23" s="5" t="s">
        <v>11</v>
      </c>
    </row>
    <row r="24" spans="1:9">
      <c r="A24" s="5" t="s">
        <v>77</v>
      </c>
      <c r="B24" s="5" t="s">
        <v>78</v>
      </c>
      <c r="C24" s="5" t="s">
        <v>11</v>
      </c>
      <c r="D24" s="5" t="s">
        <v>11</v>
      </c>
      <c r="E24" s="5" t="s">
        <v>11</v>
      </c>
      <c r="F24" s="5" t="s">
        <v>11</v>
      </c>
      <c r="G24" s="5" t="s">
        <v>11</v>
      </c>
      <c r="H24" s="5" t="s">
        <v>11</v>
      </c>
      <c r="I24" s="5" t="s">
        <v>11</v>
      </c>
    </row>
    <row r="25" spans="1:9">
      <c r="A25" s="5" t="s">
        <v>79</v>
      </c>
      <c r="B25" s="5" t="s">
        <v>80</v>
      </c>
      <c r="C25" s="5" t="s">
        <v>11</v>
      </c>
      <c r="D25" s="5" t="s">
        <v>11</v>
      </c>
      <c r="E25" s="5" t="s">
        <v>11</v>
      </c>
      <c r="F25" s="5" t="s">
        <v>11</v>
      </c>
      <c r="G25" s="5" t="s">
        <v>11</v>
      </c>
      <c r="H25" s="5" t="s">
        <v>11</v>
      </c>
      <c r="I25" s="5" t="s">
        <v>11</v>
      </c>
    </row>
    <row r="26" spans="1:9">
      <c r="A26" s="5" t="s">
        <v>81</v>
      </c>
      <c r="B26" s="5" t="s">
        <v>82</v>
      </c>
      <c r="C26" s="5" t="s">
        <v>11</v>
      </c>
      <c r="D26" s="5" t="s">
        <v>11</v>
      </c>
      <c r="E26" s="5" t="s">
        <v>11</v>
      </c>
      <c r="F26" s="5" t="s">
        <v>11</v>
      </c>
      <c r="G26" s="5" t="s">
        <v>11</v>
      </c>
      <c r="H26" s="5" t="s">
        <v>11</v>
      </c>
      <c r="I26" s="5" t="s">
        <v>11</v>
      </c>
    </row>
    <row r="27" spans="1:9">
      <c r="A27" s="5" t="s">
        <v>83</v>
      </c>
      <c r="B27" s="5" t="s">
        <v>84</v>
      </c>
      <c r="C27" s="5" t="s">
        <v>11</v>
      </c>
      <c r="D27" s="5" t="s">
        <v>11</v>
      </c>
      <c r="E27" s="5" t="s">
        <v>11</v>
      </c>
      <c r="F27" s="5" t="s">
        <v>11</v>
      </c>
      <c r="G27" s="5" t="s">
        <v>11</v>
      </c>
      <c r="H27" s="5" t="s">
        <v>11</v>
      </c>
      <c r="I27" s="5" t="s">
        <v>11</v>
      </c>
    </row>
    <row r="28" spans="1:9">
      <c r="A28" s="5" t="s">
        <v>85</v>
      </c>
      <c r="B28" s="5" t="s">
        <v>86</v>
      </c>
      <c r="C28" s="5" t="s">
        <v>11</v>
      </c>
      <c r="D28" s="5" t="s">
        <v>11</v>
      </c>
      <c r="E28" s="5" t="s">
        <v>11</v>
      </c>
      <c r="F28" s="5" t="s">
        <v>11</v>
      </c>
      <c r="G28" s="5" t="s">
        <v>87</v>
      </c>
      <c r="H28" s="5" t="s">
        <v>88</v>
      </c>
      <c r="I28" s="5" t="s">
        <v>89</v>
      </c>
    </row>
    <row r="29" spans="1:9">
      <c r="A29" s="5" t="s">
        <v>90</v>
      </c>
      <c r="B29" s="5" t="s">
        <v>91</v>
      </c>
      <c r="C29" s="5" t="s">
        <v>11</v>
      </c>
      <c r="D29" s="5" t="s">
        <v>11</v>
      </c>
      <c r="E29" s="5" t="s">
        <v>11</v>
      </c>
      <c r="F29" s="5" t="s">
        <v>11</v>
      </c>
      <c r="G29" s="5" t="s">
        <v>11</v>
      </c>
      <c r="H29" s="5" t="s">
        <v>11</v>
      </c>
      <c r="I29" s="5" t="s">
        <v>11</v>
      </c>
    </row>
    <row r="30" spans="1:9">
      <c r="A30" s="5" t="s">
        <v>92</v>
      </c>
      <c r="B30" s="5" t="s">
        <v>93</v>
      </c>
      <c r="C30" s="5" t="s">
        <v>11</v>
      </c>
      <c r="D30" s="5" t="s">
        <v>11</v>
      </c>
      <c r="E30" s="5" t="s">
        <v>11</v>
      </c>
      <c r="F30" s="5" t="s">
        <v>11</v>
      </c>
      <c r="G30" s="5" t="s">
        <v>11</v>
      </c>
      <c r="H30" s="5" t="s">
        <v>11</v>
      </c>
      <c r="I30" s="5" t="s">
        <v>11</v>
      </c>
    </row>
    <row r="31" spans="1:9">
      <c r="A31" s="5" t="s">
        <v>94</v>
      </c>
      <c r="B31" s="5" t="s">
        <v>95</v>
      </c>
      <c r="C31" s="5" t="s">
        <v>11</v>
      </c>
      <c r="D31" s="5" t="s">
        <v>11</v>
      </c>
      <c r="E31" s="5" t="s">
        <v>11</v>
      </c>
      <c r="F31" s="5" t="s">
        <v>11</v>
      </c>
      <c r="G31" s="5" t="s">
        <v>11</v>
      </c>
      <c r="H31" s="5" t="s">
        <v>11</v>
      </c>
      <c r="I31" s="5" t="s">
        <v>11</v>
      </c>
    </row>
    <row r="32" spans="1:9">
      <c r="A32" s="5" t="s">
        <v>96</v>
      </c>
      <c r="B32" s="5" t="s">
        <v>97</v>
      </c>
      <c r="C32" s="5" t="s">
        <v>11</v>
      </c>
      <c r="D32" s="5" t="s">
        <v>11</v>
      </c>
      <c r="E32" s="5" t="s">
        <v>11</v>
      </c>
      <c r="F32" s="5" t="s">
        <v>11</v>
      </c>
      <c r="G32" s="5" t="s">
        <v>11</v>
      </c>
      <c r="H32" s="5" t="s">
        <v>11</v>
      </c>
      <c r="I32" s="5" t="s">
        <v>11</v>
      </c>
    </row>
    <row r="33" spans="1:9">
      <c r="A33" s="5" t="s">
        <v>98</v>
      </c>
      <c r="B33" s="5" t="s">
        <v>99</v>
      </c>
      <c r="C33" s="5" t="s">
        <v>11</v>
      </c>
      <c r="D33" s="5" t="s">
        <v>11</v>
      </c>
      <c r="E33" s="5" t="s">
        <v>11</v>
      </c>
      <c r="F33" s="5" t="s">
        <v>11</v>
      </c>
      <c r="G33" s="5" t="s">
        <v>11</v>
      </c>
      <c r="H33" s="5" t="s">
        <v>11</v>
      </c>
      <c r="I33" s="5" t="s">
        <v>11</v>
      </c>
    </row>
    <row r="34" spans="1:9">
      <c r="A34" s="5" t="s">
        <v>100</v>
      </c>
      <c r="B34" s="5" t="s">
        <v>101</v>
      </c>
      <c r="C34" s="5" t="s">
        <v>11</v>
      </c>
      <c r="D34" s="5" t="s">
        <v>11</v>
      </c>
      <c r="E34" s="5" t="s">
        <v>11</v>
      </c>
      <c r="F34" s="5" t="s">
        <v>11</v>
      </c>
      <c r="G34" s="5" t="s">
        <v>11</v>
      </c>
      <c r="H34" s="5" t="s">
        <v>11</v>
      </c>
      <c r="I34" s="5" t="s">
        <v>11</v>
      </c>
    </row>
    <row r="35" spans="1:9">
      <c r="A35" s="5" t="s">
        <v>102</v>
      </c>
      <c r="B35" s="5" t="s">
        <v>103</v>
      </c>
      <c r="C35" s="5" t="s">
        <v>31</v>
      </c>
      <c r="D35" s="5" t="s">
        <v>104</v>
      </c>
      <c r="E35" s="5" t="s">
        <v>105</v>
      </c>
      <c r="F35" s="5" t="s">
        <v>106</v>
      </c>
      <c r="G35" s="5" t="s">
        <v>11</v>
      </c>
      <c r="H35" s="5" t="s">
        <v>11</v>
      </c>
      <c r="I35" s="5" t="s">
        <v>11</v>
      </c>
    </row>
    <row r="36" spans="1:9">
      <c r="A36" s="5" t="s">
        <v>107</v>
      </c>
      <c r="B36" s="5" t="s">
        <v>108</v>
      </c>
      <c r="C36" s="5" t="s">
        <v>11</v>
      </c>
      <c r="D36" s="5" t="s">
        <v>11</v>
      </c>
      <c r="E36" s="5" t="s">
        <v>11</v>
      </c>
      <c r="F36" s="5" t="s">
        <v>11</v>
      </c>
      <c r="G36" s="5" t="s">
        <v>11</v>
      </c>
      <c r="H36" s="5" t="s">
        <v>11</v>
      </c>
      <c r="I36" s="5" t="s">
        <v>11</v>
      </c>
    </row>
    <row r="37" spans="1:9">
      <c r="A37" s="5" t="s">
        <v>109</v>
      </c>
      <c r="B37" s="5" t="s">
        <v>110</v>
      </c>
      <c r="C37" s="5" t="s">
        <v>11</v>
      </c>
      <c r="D37" s="5" t="s">
        <v>11</v>
      </c>
      <c r="E37" s="5" t="s">
        <v>11</v>
      </c>
      <c r="F37" s="5" t="s">
        <v>11</v>
      </c>
      <c r="G37" s="5" t="s">
        <v>11</v>
      </c>
      <c r="H37" s="5" t="s">
        <v>11</v>
      </c>
      <c r="I37" s="5" t="s">
        <v>11</v>
      </c>
    </row>
    <row r="38" spans="1:9">
      <c r="A38" s="5" t="s">
        <v>111</v>
      </c>
      <c r="B38" s="5" t="s">
        <v>112</v>
      </c>
      <c r="C38" s="5" t="s">
        <v>31</v>
      </c>
      <c r="D38" s="5" t="s">
        <v>104</v>
      </c>
      <c r="E38" s="5" t="s">
        <v>113</v>
      </c>
      <c r="F38" s="5" t="s">
        <v>114</v>
      </c>
      <c r="G38" s="5" t="s">
        <v>11</v>
      </c>
      <c r="H38" s="5" t="s">
        <v>115</v>
      </c>
      <c r="I38" s="5" t="s">
        <v>116</v>
      </c>
    </row>
    <row r="39" spans="1:9">
      <c r="A39" s="5" t="s">
        <v>117</v>
      </c>
      <c r="B39" s="5" t="s">
        <v>118</v>
      </c>
      <c r="C39" s="5" t="s">
        <v>11</v>
      </c>
      <c r="D39" s="5" t="s">
        <v>11</v>
      </c>
      <c r="E39" s="5" t="s">
        <v>11</v>
      </c>
      <c r="F39" s="5" t="s">
        <v>11</v>
      </c>
      <c r="G39" s="5" t="s">
        <v>11</v>
      </c>
      <c r="H39" s="5" t="s">
        <v>11</v>
      </c>
      <c r="I39" s="5" t="s">
        <v>11</v>
      </c>
    </row>
    <row r="40" spans="1:9">
      <c r="A40" s="5" t="s">
        <v>119</v>
      </c>
      <c r="B40" s="5" t="s">
        <v>120</v>
      </c>
      <c r="C40" s="5" t="s">
        <v>19</v>
      </c>
      <c r="D40" s="5" t="s">
        <v>20</v>
      </c>
      <c r="E40" s="5" t="s">
        <v>21</v>
      </c>
      <c r="F40" s="5" t="s">
        <v>121</v>
      </c>
      <c r="G40" s="5" t="s">
        <v>11</v>
      </c>
      <c r="H40" s="5" t="s">
        <v>11</v>
      </c>
      <c r="I40" s="5" t="s">
        <v>11</v>
      </c>
    </row>
    <row r="41" spans="1:9">
      <c r="A41" s="5" t="s">
        <v>122</v>
      </c>
      <c r="B41" s="5" t="s">
        <v>123</v>
      </c>
      <c r="C41" s="5" t="s">
        <v>11</v>
      </c>
      <c r="D41" s="5" t="s">
        <v>11</v>
      </c>
      <c r="E41" s="5" t="s">
        <v>11</v>
      </c>
      <c r="F41" s="5" t="s">
        <v>11</v>
      </c>
      <c r="G41" s="5" t="s">
        <v>11</v>
      </c>
      <c r="H41" s="5" t="s">
        <v>11</v>
      </c>
      <c r="I41" s="5" t="s">
        <v>11</v>
      </c>
    </row>
    <row r="42" spans="1:9">
      <c r="A42" s="5" t="s">
        <v>124</v>
      </c>
      <c r="B42" s="5" t="s">
        <v>125</v>
      </c>
      <c r="C42" s="5" t="s">
        <v>11</v>
      </c>
      <c r="D42" s="5" t="s">
        <v>11</v>
      </c>
      <c r="E42" s="5" t="s">
        <v>11</v>
      </c>
      <c r="F42" s="5" t="s">
        <v>11</v>
      </c>
      <c r="G42" s="5" t="s">
        <v>11</v>
      </c>
      <c r="H42" s="5" t="s">
        <v>11</v>
      </c>
      <c r="I42" s="5" t="s">
        <v>11</v>
      </c>
    </row>
    <row r="43" spans="1:9">
      <c r="A43" s="5" t="s">
        <v>126</v>
      </c>
      <c r="B43" s="5" t="s">
        <v>127</v>
      </c>
      <c r="C43" s="5" t="s">
        <v>11</v>
      </c>
      <c r="D43" s="5" t="s">
        <v>11</v>
      </c>
      <c r="E43" s="5" t="s">
        <v>11</v>
      </c>
      <c r="F43" s="5" t="s">
        <v>11</v>
      </c>
      <c r="G43" s="5" t="s">
        <v>11</v>
      </c>
      <c r="H43" s="5" t="s">
        <v>11</v>
      </c>
      <c r="I43" s="5" t="s">
        <v>11</v>
      </c>
    </row>
    <row r="44" spans="1:9">
      <c r="A44" s="5" t="s">
        <v>128</v>
      </c>
      <c r="B44" s="5" t="s">
        <v>129</v>
      </c>
      <c r="C44" s="5" t="s">
        <v>11</v>
      </c>
      <c r="D44" s="5" t="s">
        <v>11</v>
      </c>
      <c r="E44" s="5" t="s">
        <v>11</v>
      </c>
      <c r="F44" s="5" t="s">
        <v>11</v>
      </c>
      <c r="G44" s="5" t="s">
        <v>130</v>
      </c>
      <c r="H44" s="5" t="s">
        <v>11</v>
      </c>
      <c r="I44" s="5" t="s">
        <v>131</v>
      </c>
    </row>
    <row r="45" spans="1:9">
      <c r="A45" s="5" t="s">
        <v>132</v>
      </c>
      <c r="B45" s="5" t="s">
        <v>133</v>
      </c>
      <c r="C45" s="5" t="s">
        <v>31</v>
      </c>
      <c r="D45" s="5" t="s">
        <v>104</v>
      </c>
      <c r="E45" s="5" t="s">
        <v>105</v>
      </c>
      <c r="F45" s="5" t="s">
        <v>134</v>
      </c>
      <c r="G45" s="5" t="s">
        <v>11</v>
      </c>
      <c r="H45" s="5" t="s">
        <v>135</v>
      </c>
      <c r="I45" s="5" t="s">
        <v>136</v>
      </c>
    </row>
    <row r="46" spans="1:9">
      <c r="A46" s="5" t="s">
        <v>137</v>
      </c>
      <c r="B46" s="5" t="s">
        <v>138</v>
      </c>
      <c r="C46" s="5" t="s">
        <v>11</v>
      </c>
      <c r="D46" s="5" t="s">
        <v>11</v>
      </c>
      <c r="E46" s="5" t="s">
        <v>11</v>
      </c>
      <c r="F46" s="5" t="s">
        <v>11</v>
      </c>
      <c r="G46" s="5" t="s">
        <v>11</v>
      </c>
      <c r="H46" s="5" t="s">
        <v>139</v>
      </c>
      <c r="I46" s="5" t="s">
        <v>140</v>
      </c>
    </row>
    <row r="47" spans="1:9">
      <c r="A47" s="5" t="s">
        <v>141</v>
      </c>
      <c r="B47" s="5" t="s">
        <v>142</v>
      </c>
      <c r="C47" s="5" t="s">
        <v>11</v>
      </c>
      <c r="D47" s="5" t="s">
        <v>11</v>
      </c>
      <c r="E47" s="5" t="s">
        <v>11</v>
      </c>
      <c r="F47" s="5" t="s">
        <v>11</v>
      </c>
      <c r="G47" s="5" t="s">
        <v>11</v>
      </c>
      <c r="H47" s="5" t="s">
        <v>11</v>
      </c>
      <c r="I47" s="5" t="s">
        <v>11</v>
      </c>
    </row>
    <row r="48" spans="1:9">
      <c r="A48" s="5" t="s">
        <v>143</v>
      </c>
      <c r="B48" s="5" t="s">
        <v>144</v>
      </c>
      <c r="C48" s="5" t="s">
        <v>11</v>
      </c>
      <c r="D48" s="5" t="s">
        <v>11</v>
      </c>
      <c r="E48" s="5" t="s">
        <v>11</v>
      </c>
      <c r="F48" s="5" t="s">
        <v>11</v>
      </c>
      <c r="G48" s="5" t="s">
        <v>145</v>
      </c>
      <c r="H48" s="5" t="s">
        <v>146</v>
      </c>
      <c r="I48" s="5" t="s">
        <v>147</v>
      </c>
    </row>
    <row r="49" spans="1:9">
      <c r="A49" s="5" t="s">
        <v>148</v>
      </c>
      <c r="B49" s="5" t="s">
        <v>149</v>
      </c>
      <c r="C49" s="5" t="s">
        <v>11</v>
      </c>
      <c r="D49" s="5" t="s">
        <v>11</v>
      </c>
      <c r="E49" s="5" t="s">
        <v>11</v>
      </c>
      <c r="F49" s="5" t="s">
        <v>11</v>
      </c>
      <c r="G49" s="5" t="s">
        <v>11</v>
      </c>
      <c r="H49" s="5" t="s">
        <v>11</v>
      </c>
      <c r="I49" s="5" t="s">
        <v>11</v>
      </c>
    </row>
    <row r="50" spans="1:9">
      <c r="A50" s="5" t="s">
        <v>150</v>
      </c>
      <c r="B50" s="5" t="s">
        <v>151</v>
      </c>
      <c r="C50" s="5" t="s">
        <v>19</v>
      </c>
      <c r="D50" s="5" t="s">
        <v>20</v>
      </c>
      <c r="E50" s="5" t="s">
        <v>152</v>
      </c>
      <c r="F50" s="5" t="s">
        <v>153</v>
      </c>
      <c r="G50" s="5" t="s">
        <v>11</v>
      </c>
      <c r="H50" s="5" t="s">
        <v>11</v>
      </c>
      <c r="I50" s="5" t="s">
        <v>11</v>
      </c>
    </row>
    <row r="51" spans="1:9">
      <c r="A51" s="5" t="s">
        <v>154</v>
      </c>
      <c r="B51" s="5" t="s">
        <v>155</v>
      </c>
      <c r="C51" s="5" t="s">
        <v>11</v>
      </c>
      <c r="D51" s="5" t="s">
        <v>11</v>
      </c>
      <c r="E51" s="5" t="s">
        <v>11</v>
      </c>
      <c r="F51" s="5" t="s">
        <v>11</v>
      </c>
      <c r="G51" s="5" t="s">
        <v>11</v>
      </c>
      <c r="H51" s="5" t="s">
        <v>11</v>
      </c>
      <c r="I51" s="5" t="s">
        <v>11</v>
      </c>
    </row>
    <row r="52" spans="1:9">
      <c r="A52" s="5" t="s">
        <v>156</v>
      </c>
      <c r="B52" s="5" t="s">
        <v>157</v>
      </c>
      <c r="C52" s="5" t="s">
        <v>158</v>
      </c>
      <c r="D52" s="5" t="s">
        <v>159</v>
      </c>
      <c r="E52" s="5" t="s">
        <v>160</v>
      </c>
      <c r="F52" s="5" t="s">
        <v>161</v>
      </c>
      <c r="G52" s="5" t="s">
        <v>11</v>
      </c>
      <c r="H52" s="5" t="s">
        <v>11</v>
      </c>
      <c r="I52" s="5" t="s">
        <v>11</v>
      </c>
    </row>
    <row r="53" spans="1:9">
      <c r="A53" s="5" t="s">
        <v>162</v>
      </c>
      <c r="B53" s="5" t="s">
        <v>163</v>
      </c>
      <c r="C53" s="5" t="s">
        <v>11</v>
      </c>
      <c r="D53" s="5" t="s">
        <v>11</v>
      </c>
      <c r="E53" s="5" t="s">
        <v>11</v>
      </c>
      <c r="F53" s="5" t="s">
        <v>11</v>
      </c>
      <c r="G53" s="5" t="s">
        <v>11</v>
      </c>
      <c r="H53" s="5" t="s">
        <v>11</v>
      </c>
      <c r="I53" s="5" t="s">
        <v>11</v>
      </c>
    </row>
    <row r="54" spans="1:9">
      <c r="A54" s="5" t="s">
        <v>164</v>
      </c>
      <c r="B54" s="5" t="s">
        <v>165</v>
      </c>
      <c r="C54" s="5" t="s">
        <v>31</v>
      </c>
      <c r="D54" s="5" t="s">
        <v>166</v>
      </c>
      <c r="E54" s="5" t="s">
        <v>167</v>
      </c>
      <c r="F54" s="5" t="s">
        <v>168</v>
      </c>
      <c r="G54" s="5" t="s">
        <v>11</v>
      </c>
      <c r="H54" s="5" t="s">
        <v>11</v>
      </c>
      <c r="I54" s="5" t="s">
        <v>11</v>
      </c>
    </row>
    <row r="55" spans="1:9">
      <c r="A55" s="5" t="s">
        <v>169</v>
      </c>
      <c r="B55" s="5" t="s">
        <v>170</v>
      </c>
      <c r="C55" s="5" t="s">
        <v>11</v>
      </c>
      <c r="D55" s="5" t="s">
        <v>11</v>
      </c>
      <c r="E55" s="5" t="s">
        <v>11</v>
      </c>
      <c r="F55" s="5" t="s">
        <v>11</v>
      </c>
      <c r="G55" s="5" t="s">
        <v>11</v>
      </c>
      <c r="H55" s="5" t="s">
        <v>11</v>
      </c>
      <c r="I55" s="5" t="s">
        <v>11</v>
      </c>
    </row>
    <row r="56" spans="1:9">
      <c r="A56" s="5" t="s">
        <v>171</v>
      </c>
      <c r="B56" s="5" t="s">
        <v>172</v>
      </c>
      <c r="C56" s="5" t="s">
        <v>11</v>
      </c>
      <c r="D56" s="5" t="s">
        <v>11</v>
      </c>
      <c r="E56" s="5" t="s">
        <v>11</v>
      </c>
      <c r="F56" s="5" t="s">
        <v>11</v>
      </c>
      <c r="G56" s="5" t="s">
        <v>11</v>
      </c>
      <c r="H56" s="5" t="s">
        <v>11</v>
      </c>
      <c r="I56" s="5" t="s">
        <v>11</v>
      </c>
    </row>
    <row r="57" spans="1:9">
      <c r="A57" s="5" t="s">
        <v>173</v>
      </c>
      <c r="B57" s="5" t="s">
        <v>174</v>
      </c>
      <c r="C57" s="5" t="s">
        <v>11</v>
      </c>
      <c r="D57" s="5" t="s">
        <v>11</v>
      </c>
      <c r="E57" s="5" t="s">
        <v>11</v>
      </c>
      <c r="F57" s="5" t="s">
        <v>11</v>
      </c>
      <c r="G57" s="5" t="s">
        <v>11</v>
      </c>
      <c r="H57" s="5" t="s">
        <v>11</v>
      </c>
      <c r="I57" s="5" t="s">
        <v>11</v>
      </c>
    </row>
    <row r="58" spans="1:9">
      <c r="A58" s="5" t="s">
        <v>175</v>
      </c>
      <c r="B58" s="5" t="s">
        <v>176</v>
      </c>
      <c r="C58" s="5" t="s">
        <v>11</v>
      </c>
      <c r="D58" s="5" t="s">
        <v>11</v>
      </c>
      <c r="E58" s="5" t="s">
        <v>11</v>
      </c>
      <c r="F58" s="5" t="s">
        <v>11</v>
      </c>
      <c r="G58" s="5" t="s">
        <v>11</v>
      </c>
      <c r="H58" s="5" t="s">
        <v>11</v>
      </c>
      <c r="I58" s="5" t="s">
        <v>11</v>
      </c>
    </row>
    <row r="59" spans="1:9">
      <c r="A59" s="5" t="s">
        <v>177</v>
      </c>
      <c r="B59" s="5" t="s">
        <v>178</v>
      </c>
      <c r="C59" s="5" t="s">
        <v>11</v>
      </c>
      <c r="D59" s="5" t="s">
        <v>11</v>
      </c>
      <c r="E59" s="5" t="s">
        <v>11</v>
      </c>
      <c r="F59" s="5" t="s">
        <v>11</v>
      </c>
      <c r="G59" s="5" t="s">
        <v>11</v>
      </c>
      <c r="H59" s="5" t="s">
        <v>115</v>
      </c>
      <c r="I59" s="5" t="s">
        <v>11</v>
      </c>
    </row>
    <row r="60" spans="1:9">
      <c r="A60" s="5" t="s">
        <v>179</v>
      </c>
      <c r="B60" s="5" t="s">
        <v>180</v>
      </c>
      <c r="C60" s="5" t="s">
        <v>11</v>
      </c>
      <c r="D60" s="5" t="s">
        <v>11</v>
      </c>
      <c r="E60" s="5" t="s">
        <v>11</v>
      </c>
      <c r="F60" s="5" t="s">
        <v>11</v>
      </c>
      <c r="G60" s="5" t="s">
        <v>11</v>
      </c>
      <c r="H60" s="5" t="s">
        <v>11</v>
      </c>
      <c r="I60" s="5" t="s">
        <v>11</v>
      </c>
    </row>
    <row r="61" spans="1:9">
      <c r="A61" s="5" t="s">
        <v>181</v>
      </c>
      <c r="B61" s="5" t="s">
        <v>182</v>
      </c>
      <c r="C61" s="5" t="s">
        <v>11</v>
      </c>
      <c r="D61" s="5" t="s">
        <v>11</v>
      </c>
      <c r="E61" s="5" t="s">
        <v>11</v>
      </c>
      <c r="F61" s="5" t="s">
        <v>11</v>
      </c>
      <c r="G61" s="5" t="s">
        <v>11</v>
      </c>
      <c r="H61" s="5" t="s">
        <v>11</v>
      </c>
      <c r="I61" s="5" t="s">
        <v>11</v>
      </c>
    </row>
    <row r="62" spans="1:9">
      <c r="A62" s="5" t="s">
        <v>183</v>
      </c>
      <c r="B62" s="5" t="s">
        <v>184</v>
      </c>
      <c r="C62" s="5" t="s">
        <v>185</v>
      </c>
      <c r="D62" s="5" t="s">
        <v>186</v>
      </c>
      <c r="E62" s="5" t="s">
        <v>187</v>
      </c>
      <c r="F62" s="5" t="s">
        <v>188</v>
      </c>
      <c r="G62" s="5" t="s">
        <v>11</v>
      </c>
      <c r="H62" s="5" t="s">
        <v>11</v>
      </c>
      <c r="I62" s="5" t="s">
        <v>11</v>
      </c>
    </row>
    <row r="63" spans="1:9">
      <c r="A63" s="5" t="s">
        <v>189</v>
      </c>
      <c r="B63" s="5" t="s">
        <v>190</v>
      </c>
      <c r="C63" s="5" t="s">
        <v>11</v>
      </c>
      <c r="D63" s="5" t="s">
        <v>11</v>
      </c>
      <c r="E63" s="5" t="s">
        <v>11</v>
      </c>
      <c r="F63" s="5" t="s">
        <v>11</v>
      </c>
      <c r="G63" s="5" t="s">
        <v>11</v>
      </c>
      <c r="H63" s="5" t="s">
        <v>11</v>
      </c>
      <c r="I63" s="5" t="s">
        <v>11</v>
      </c>
    </row>
    <row r="64" spans="1:9">
      <c r="A64" s="5" t="s">
        <v>191</v>
      </c>
      <c r="B64" s="5" t="s">
        <v>192</v>
      </c>
      <c r="C64" s="5" t="s">
        <v>11</v>
      </c>
      <c r="D64" s="5" t="s">
        <v>11</v>
      </c>
      <c r="E64" s="5" t="s">
        <v>11</v>
      </c>
      <c r="F64" s="5" t="s">
        <v>11</v>
      </c>
      <c r="G64" s="5" t="s">
        <v>11</v>
      </c>
      <c r="H64" s="5" t="s">
        <v>11</v>
      </c>
      <c r="I64" s="5" t="s">
        <v>11</v>
      </c>
    </row>
    <row r="65" spans="1:9">
      <c r="A65" s="5" t="s">
        <v>193</v>
      </c>
      <c r="B65" s="5" t="s">
        <v>194</v>
      </c>
      <c r="C65" s="5" t="s">
        <v>11</v>
      </c>
      <c r="D65" s="5" t="s">
        <v>11</v>
      </c>
      <c r="E65" s="5" t="s">
        <v>11</v>
      </c>
      <c r="F65" s="5" t="s">
        <v>11</v>
      </c>
      <c r="G65" s="5" t="s">
        <v>195</v>
      </c>
      <c r="H65" s="5" t="s">
        <v>196</v>
      </c>
      <c r="I65" s="5" t="s">
        <v>197</v>
      </c>
    </row>
    <row r="66" spans="1:9">
      <c r="A66" s="5" t="s">
        <v>198</v>
      </c>
      <c r="B66" s="5" t="s">
        <v>199</v>
      </c>
      <c r="C66" s="5" t="s">
        <v>11</v>
      </c>
      <c r="D66" s="5" t="s">
        <v>11</v>
      </c>
      <c r="E66" s="5" t="s">
        <v>11</v>
      </c>
      <c r="F66" s="5" t="s">
        <v>11</v>
      </c>
      <c r="G66" s="5" t="s">
        <v>11</v>
      </c>
      <c r="H66" s="5" t="s">
        <v>11</v>
      </c>
      <c r="I66" s="5" t="s">
        <v>11</v>
      </c>
    </row>
    <row r="67" spans="1:9">
      <c r="A67" s="5" t="s">
        <v>200</v>
      </c>
      <c r="B67" s="5" t="s">
        <v>201</v>
      </c>
      <c r="C67" s="5" t="s">
        <v>11</v>
      </c>
      <c r="D67" s="5" t="s">
        <v>11</v>
      </c>
      <c r="E67" s="5" t="s">
        <v>11</v>
      </c>
      <c r="F67" s="5" t="s">
        <v>11</v>
      </c>
      <c r="G67" s="5" t="s">
        <v>11</v>
      </c>
      <c r="H67" s="5" t="s">
        <v>11</v>
      </c>
      <c r="I67" s="5" t="s">
        <v>11</v>
      </c>
    </row>
    <row r="68" spans="1:9">
      <c r="A68" s="5" t="s">
        <v>202</v>
      </c>
      <c r="B68" s="5" t="s">
        <v>203</v>
      </c>
      <c r="C68" s="5" t="s">
        <v>11</v>
      </c>
      <c r="D68" s="5" t="s">
        <v>11</v>
      </c>
      <c r="E68" s="5" t="s">
        <v>11</v>
      </c>
      <c r="F68" s="5" t="s">
        <v>11</v>
      </c>
      <c r="G68" s="5" t="s">
        <v>11</v>
      </c>
      <c r="H68" s="5" t="s">
        <v>11</v>
      </c>
      <c r="I68" s="5" t="s">
        <v>11</v>
      </c>
    </row>
    <row r="69" spans="1:9">
      <c r="A69" s="5" t="s">
        <v>204</v>
      </c>
      <c r="B69" s="5" t="s">
        <v>205</v>
      </c>
      <c r="C69" s="5" t="s">
        <v>11</v>
      </c>
      <c r="D69" s="5" t="s">
        <v>11</v>
      </c>
      <c r="E69" s="5" t="s">
        <v>11</v>
      </c>
      <c r="F69" s="5" t="s">
        <v>11</v>
      </c>
      <c r="G69" s="5" t="s">
        <v>11</v>
      </c>
      <c r="H69" s="5" t="s">
        <v>11</v>
      </c>
      <c r="I69" s="5" t="s">
        <v>11</v>
      </c>
    </row>
    <row r="70" spans="1:9">
      <c r="A70" s="5" t="s">
        <v>206</v>
      </c>
      <c r="B70" s="5" t="s">
        <v>207</v>
      </c>
      <c r="C70" s="5" t="s">
        <v>11</v>
      </c>
      <c r="D70" s="5" t="s">
        <v>11</v>
      </c>
      <c r="E70" s="5" t="s">
        <v>11</v>
      </c>
      <c r="F70" s="5" t="s">
        <v>11</v>
      </c>
      <c r="G70" s="5" t="s">
        <v>11</v>
      </c>
      <c r="H70" s="5" t="s">
        <v>11</v>
      </c>
      <c r="I70" s="5" t="s">
        <v>11</v>
      </c>
    </row>
    <row r="71" spans="1:9">
      <c r="A71" s="5" t="s">
        <v>208</v>
      </c>
      <c r="B71" s="5" t="s">
        <v>209</v>
      </c>
      <c r="C71" s="5" t="s">
        <v>19</v>
      </c>
      <c r="D71" s="5" t="s">
        <v>20</v>
      </c>
      <c r="E71" s="5" t="s">
        <v>210</v>
      </c>
      <c r="F71" s="5" t="s">
        <v>211</v>
      </c>
      <c r="G71" s="5" t="s">
        <v>11</v>
      </c>
      <c r="H71" s="5" t="s">
        <v>11</v>
      </c>
      <c r="I71" s="5" t="s">
        <v>11</v>
      </c>
    </row>
    <row r="72" spans="1:9">
      <c r="A72" s="5" t="s">
        <v>212</v>
      </c>
      <c r="B72" s="5" t="s">
        <v>213</v>
      </c>
      <c r="C72" s="5" t="s">
        <v>11</v>
      </c>
      <c r="D72" s="5" t="s">
        <v>11</v>
      </c>
      <c r="E72" s="5" t="s">
        <v>11</v>
      </c>
      <c r="F72" s="5" t="s">
        <v>11</v>
      </c>
      <c r="G72" s="5" t="s">
        <v>11</v>
      </c>
      <c r="H72" s="5" t="s">
        <v>11</v>
      </c>
      <c r="I72" s="5" t="s">
        <v>11</v>
      </c>
    </row>
    <row r="73" spans="1:9">
      <c r="A73" s="5" t="s">
        <v>214</v>
      </c>
      <c r="B73" s="5" t="s">
        <v>215</v>
      </c>
      <c r="C73" s="5" t="s">
        <v>11</v>
      </c>
      <c r="D73" s="5" t="s">
        <v>11</v>
      </c>
      <c r="E73" s="5" t="s">
        <v>11</v>
      </c>
      <c r="F73" s="5" t="s">
        <v>11</v>
      </c>
      <c r="G73" s="5" t="s">
        <v>11</v>
      </c>
      <c r="H73" s="5" t="s">
        <v>11</v>
      </c>
      <c r="I73" s="5" t="s">
        <v>11</v>
      </c>
    </row>
    <row r="74" spans="1:9">
      <c r="A74" s="5" t="s">
        <v>216</v>
      </c>
      <c r="B74" s="5" t="s">
        <v>217</v>
      </c>
      <c r="C74" s="5" t="s">
        <v>11</v>
      </c>
      <c r="D74" s="5" t="s">
        <v>11</v>
      </c>
      <c r="E74" s="5" t="s">
        <v>11</v>
      </c>
      <c r="F74" s="5" t="s">
        <v>11</v>
      </c>
      <c r="G74" s="5" t="s">
        <v>218</v>
      </c>
      <c r="H74" s="5" t="s">
        <v>219</v>
      </c>
      <c r="I74" s="5" t="s">
        <v>136</v>
      </c>
    </row>
    <row r="75" spans="1:9">
      <c r="A75" s="5" t="s">
        <v>220</v>
      </c>
      <c r="B75" s="5" t="s">
        <v>221</v>
      </c>
      <c r="C75" s="5" t="s">
        <v>31</v>
      </c>
      <c r="D75" s="5" t="s">
        <v>32</v>
      </c>
      <c r="E75" s="5" t="s">
        <v>222</v>
      </c>
      <c r="F75" s="5" t="s">
        <v>223</v>
      </c>
      <c r="G75" s="5" t="s">
        <v>11</v>
      </c>
      <c r="H75" s="5" t="s">
        <v>11</v>
      </c>
      <c r="I75" s="5" t="s">
        <v>11</v>
      </c>
    </row>
    <row r="76" spans="1:9">
      <c r="A76" s="5" t="s">
        <v>224</v>
      </c>
      <c r="B76" s="5" t="s">
        <v>225</v>
      </c>
      <c r="C76" s="5" t="s">
        <v>11</v>
      </c>
      <c r="D76" s="5" t="s">
        <v>11</v>
      </c>
      <c r="E76" s="5" t="s">
        <v>11</v>
      </c>
      <c r="F76" s="5" t="s">
        <v>11</v>
      </c>
      <c r="G76" s="5" t="s">
        <v>11</v>
      </c>
      <c r="H76" s="5" t="s">
        <v>11</v>
      </c>
      <c r="I76" s="5" t="s">
        <v>11</v>
      </c>
    </row>
    <row r="77" spans="1:9">
      <c r="A77" s="5" t="s">
        <v>226</v>
      </c>
      <c r="B77" s="5" t="s">
        <v>227</v>
      </c>
      <c r="C77" s="5" t="s">
        <v>11</v>
      </c>
      <c r="D77" s="5" t="s">
        <v>11</v>
      </c>
      <c r="E77" s="5" t="s">
        <v>11</v>
      </c>
      <c r="F77" s="5" t="s">
        <v>11</v>
      </c>
      <c r="G77" s="5" t="s">
        <v>11</v>
      </c>
      <c r="H77" s="5" t="s">
        <v>11</v>
      </c>
      <c r="I77" s="5" t="s">
        <v>228</v>
      </c>
    </row>
    <row r="78" spans="1:9">
      <c r="A78" s="5" t="s">
        <v>229</v>
      </c>
      <c r="B78" s="5" t="s">
        <v>230</v>
      </c>
      <c r="C78" s="5" t="s">
        <v>31</v>
      </c>
      <c r="D78" s="5" t="s">
        <v>231</v>
      </c>
      <c r="E78" s="5" t="s">
        <v>232</v>
      </c>
      <c r="F78" s="5" t="s">
        <v>233</v>
      </c>
      <c r="G78" s="5" t="s">
        <v>11</v>
      </c>
      <c r="H78" s="5" t="s">
        <v>11</v>
      </c>
      <c r="I78" s="5" t="s">
        <v>11</v>
      </c>
    </row>
    <row r="79" spans="1:9">
      <c r="A79" s="5" t="s">
        <v>234</v>
      </c>
      <c r="B79" s="5" t="s">
        <v>235</v>
      </c>
      <c r="C79" s="5" t="s">
        <v>236</v>
      </c>
      <c r="D79" s="5" t="s">
        <v>237</v>
      </c>
      <c r="E79" s="5" t="s">
        <v>238</v>
      </c>
      <c r="F79" s="5" t="s">
        <v>239</v>
      </c>
      <c r="G79" s="5" t="s">
        <v>11</v>
      </c>
      <c r="H79" s="5" t="s">
        <v>11</v>
      </c>
      <c r="I79" s="5" t="s">
        <v>11</v>
      </c>
    </row>
    <row r="80" spans="1:9">
      <c r="A80" s="5" t="s">
        <v>240</v>
      </c>
      <c r="B80" s="5" t="s">
        <v>241</v>
      </c>
      <c r="C80" s="5" t="s">
        <v>31</v>
      </c>
      <c r="D80" s="5" t="s">
        <v>39</v>
      </c>
      <c r="E80" s="5" t="s">
        <v>242</v>
      </c>
      <c r="F80" s="5" t="s">
        <v>243</v>
      </c>
      <c r="G80" s="5" t="s">
        <v>244</v>
      </c>
      <c r="H80" s="5" t="s">
        <v>245</v>
      </c>
      <c r="I80" s="5" t="s">
        <v>246</v>
      </c>
    </row>
    <row r="81" spans="1:9">
      <c r="A81" s="5" t="s">
        <v>247</v>
      </c>
      <c r="B81" s="5" t="s">
        <v>248</v>
      </c>
      <c r="C81" s="5" t="s">
        <v>11</v>
      </c>
      <c r="D81" s="5" t="s">
        <v>11</v>
      </c>
      <c r="E81" s="5" t="s">
        <v>11</v>
      </c>
      <c r="F81" s="5" t="s">
        <v>11</v>
      </c>
      <c r="G81" s="5" t="s">
        <v>11</v>
      </c>
      <c r="H81" s="5" t="s">
        <v>249</v>
      </c>
      <c r="I81" s="5" t="s">
        <v>250</v>
      </c>
    </row>
    <row r="82" spans="1:9">
      <c r="A82" s="5" t="s">
        <v>251</v>
      </c>
      <c r="B82" s="5" t="s">
        <v>252</v>
      </c>
      <c r="C82" s="5" t="s">
        <v>11</v>
      </c>
      <c r="D82" s="5" t="s">
        <v>11</v>
      </c>
      <c r="E82" s="5" t="s">
        <v>11</v>
      </c>
      <c r="F82" s="5" t="s">
        <v>11</v>
      </c>
      <c r="G82" s="5" t="s">
        <v>11</v>
      </c>
      <c r="H82" s="5" t="s">
        <v>11</v>
      </c>
      <c r="I82" s="5" t="s">
        <v>11</v>
      </c>
    </row>
    <row r="83" spans="1:9">
      <c r="A83" s="5" t="s">
        <v>253</v>
      </c>
      <c r="B83" s="5" t="s">
        <v>254</v>
      </c>
      <c r="C83" s="5" t="s">
        <v>11</v>
      </c>
      <c r="D83" s="5" t="s">
        <v>11</v>
      </c>
      <c r="E83" s="5" t="s">
        <v>11</v>
      </c>
      <c r="F83" s="5" t="s">
        <v>11</v>
      </c>
      <c r="G83" s="5" t="s">
        <v>11</v>
      </c>
      <c r="H83" s="5" t="s">
        <v>11</v>
      </c>
      <c r="I83" s="5" t="s">
        <v>11</v>
      </c>
    </row>
    <row r="84" spans="1:9">
      <c r="A84" s="5" t="s">
        <v>255</v>
      </c>
      <c r="B84" s="5" t="s">
        <v>256</v>
      </c>
      <c r="C84" s="5" t="s">
        <v>11</v>
      </c>
      <c r="D84" s="5" t="s">
        <v>11</v>
      </c>
      <c r="E84" s="5" t="s">
        <v>11</v>
      </c>
      <c r="F84" s="5" t="s">
        <v>11</v>
      </c>
      <c r="G84" s="5" t="s">
        <v>11</v>
      </c>
      <c r="H84" s="5" t="s">
        <v>11</v>
      </c>
      <c r="I84" s="5" t="s">
        <v>11</v>
      </c>
    </row>
    <row r="85" spans="1:9">
      <c r="A85" s="5" t="s">
        <v>257</v>
      </c>
      <c r="B85" s="5" t="s">
        <v>258</v>
      </c>
      <c r="C85" s="5" t="s">
        <v>11</v>
      </c>
      <c r="D85" s="5" t="s">
        <v>11</v>
      </c>
      <c r="E85" s="5" t="s">
        <v>11</v>
      </c>
      <c r="F85" s="5" t="s">
        <v>11</v>
      </c>
      <c r="G85" s="5" t="s">
        <v>11</v>
      </c>
      <c r="H85" s="5" t="s">
        <v>11</v>
      </c>
      <c r="I85" s="5" t="s">
        <v>11</v>
      </c>
    </row>
    <row r="86" spans="1:9">
      <c r="A86" s="5" t="s">
        <v>259</v>
      </c>
      <c r="B86" s="5" t="s">
        <v>260</v>
      </c>
      <c r="C86" s="5" t="s">
        <v>19</v>
      </c>
      <c r="D86" s="5" t="s">
        <v>261</v>
      </c>
      <c r="E86" s="5" t="s">
        <v>262</v>
      </c>
      <c r="F86" s="5" t="s">
        <v>263</v>
      </c>
      <c r="G86" s="5" t="s">
        <v>11</v>
      </c>
      <c r="H86" s="5" t="s">
        <v>11</v>
      </c>
      <c r="I86" s="5" t="s">
        <v>11</v>
      </c>
    </row>
    <row r="87" spans="1:9">
      <c r="A87" s="5" t="s">
        <v>264</v>
      </c>
      <c r="B87" s="5" t="s">
        <v>265</v>
      </c>
      <c r="C87" s="5" t="s">
        <v>11</v>
      </c>
      <c r="D87" s="5" t="s">
        <v>11</v>
      </c>
      <c r="E87" s="5" t="s">
        <v>11</v>
      </c>
      <c r="F87" s="5" t="s">
        <v>11</v>
      </c>
      <c r="G87" s="5" t="s">
        <v>11</v>
      </c>
      <c r="H87" s="5" t="s">
        <v>11</v>
      </c>
      <c r="I87" s="5" t="s">
        <v>11</v>
      </c>
    </row>
    <row r="88" spans="1:9">
      <c r="A88" s="5" t="s">
        <v>266</v>
      </c>
      <c r="B88" s="5" t="s">
        <v>267</v>
      </c>
      <c r="C88" s="5" t="s">
        <v>11</v>
      </c>
      <c r="D88" s="5" t="s">
        <v>11</v>
      </c>
      <c r="E88" s="5" t="s">
        <v>11</v>
      </c>
      <c r="F88" s="5" t="s">
        <v>11</v>
      </c>
      <c r="G88" s="5" t="s">
        <v>11</v>
      </c>
      <c r="H88" s="5" t="s">
        <v>11</v>
      </c>
      <c r="I88" s="5" t="s">
        <v>11</v>
      </c>
    </row>
    <row r="89" spans="1:9">
      <c r="A89" s="5" t="s">
        <v>268</v>
      </c>
      <c r="B89" s="5" t="s">
        <v>269</v>
      </c>
      <c r="C89" s="5" t="s">
        <v>11</v>
      </c>
      <c r="D89" s="5" t="s">
        <v>11</v>
      </c>
      <c r="E89" s="5" t="s">
        <v>11</v>
      </c>
      <c r="F89" s="5" t="s">
        <v>11</v>
      </c>
      <c r="G89" s="5" t="s">
        <v>11</v>
      </c>
      <c r="H89" s="5" t="s">
        <v>11</v>
      </c>
      <c r="I89" s="5" t="s">
        <v>11</v>
      </c>
    </row>
    <row r="90" spans="1:9">
      <c r="A90" s="5" t="s">
        <v>270</v>
      </c>
      <c r="B90" s="5" t="s">
        <v>271</v>
      </c>
      <c r="C90" s="5" t="s">
        <v>11</v>
      </c>
      <c r="D90" s="5" t="s">
        <v>11</v>
      </c>
      <c r="E90" s="5" t="s">
        <v>11</v>
      </c>
      <c r="F90" s="5" t="s">
        <v>11</v>
      </c>
      <c r="G90" s="5" t="s">
        <v>11</v>
      </c>
      <c r="H90" s="5" t="s">
        <v>11</v>
      </c>
      <c r="I90" s="5" t="s">
        <v>11</v>
      </c>
    </row>
    <row r="91" spans="1:9">
      <c r="A91" s="5" t="s">
        <v>272</v>
      </c>
      <c r="B91" s="5" t="s">
        <v>273</v>
      </c>
      <c r="C91" s="5" t="s">
        <v>11</v>
      </c>
      <c r="D91" s="5" t="s">
        <v>11</v>
      </c>
      <c r="E91" s="5" t="s">
        <v>11</v>
      </c>
      <c r="F91" s="5" t="s">
        <v>11</v>
      </c>
      <c r="G91" s="5" t="s">
        <v>11</v>
      </c>
      <c r="H91" s="5" t="s">
        <v>274</v>
      </c>
      <c r="I91" s="5" t="s">
        <v>11</v>
      </c>
    </row>
    <row r="92" spans="1:9">
      <c r="A92" s="5" t="s">
        <v>275</v>
      </c>
      <c r="B92" s="5" t="s">
        <v>276</v>
      </c>
      <c r="C92" s="5" t="s">
        <v>11</v>
      </c>
      <c r="D92" s="5" t="s">
        <v>11</v>
      </c>
      <c r="E92" s="5" t="s">
        <v>11</v>
      </c>
      <c r="F92" s="5" t="s">
        <v>11</v>
      </c>
      <c r="G92" s="5" t="s">
        <v>11</v>
      </c>
      <c r="H92" s="5" t="s">
        <v>11</v>
      </c>
      <c r="I92" s="5" t="s">
        <v>11</v>
      </c>
    </row>
    <row r="93" spans="1:9">
      <c r="A93" s="5" t="s">
        <v>277</v>
      </c>
      <c r="B93" s="5" t="s">
        <v>278</v>
      </c>
      <c r="C93" s="5" t="s">
        <v>11</v>
      </c>
      <c r="D93" s="5" t="s">
        <v>11</v>
      </c>
      <c r="E93" s="5" t="s">
        <v>11</v>
      </c>
      <c r="F93" s="5" t="s">
        <v>11</v>
      </c>
      <c r="G93" s="5" t="s">
        <v>11</v>
      </c>
      <c r="H93" s="5" t="s">
        <v>11</v>
      </c>
      <c r="I93" s="5" t="s">
        <v>11</v>
      </c>
    </row>
    <row r="94" spans="1:9">
      <c r="A94" s="5" t="s">
        <v>279</v>
      </c>
      <c r="B94" s="5" t="s">
        <v>280</v>
      </c>
      <c r="C94" s="5" t="s">
        <v>11</v>
      </c>
      <c r="D94" s="5" t="s">
        <v>11</v>
      </c>
      <c r="E94" s="5" t="s">
        <v>11</v>
      </c>
      <c r="F94" s="5" t="s">
        <v>11</v>
      </c>
      <c r="G94" s="5" t="s">
        <v>11</v>
      </c>
      <c r="H94" s="5" t="s">
        <v>11</v>
      </c>
      <c r="I94" s="5" t="s">
        <v>11</v>
      </c>
    </row>
    <row r="95" spans="1:9">
      <c r="A95" s="5" t="s">
        <v>281</v>
      </c>
      <c r="B95" s="5" t="s">
        <v>282</v>
      </c>
      <c r="C95" s="5" t="s">
        <v>31</v>
      </c>
      <c r="D95" s="5" t="s">
        <v>49</v>
      </c>
      <c r="E95" s="5" t="s">
        <v>283</v>
      </c>
      <c r="F95" s="5" t="s">
        <v>284</v>
      </c>
      <c r="G95" s="5" t="s">
        <v>11</v>
      </c>
      <c r="H95" s="5" t="s">
        <v>11</v>
      </c>
      <c r="I95" s="5" t="s">
        <v>11</v>
      </c>
    </row>
    <row r="96" spans="1:9">
      <c r="A96" s="5" t="s">
        <v>285</v>
      </c>
      <c r="B96" s="5" t="s">
        <v>286</v>
      </c>
      <c r="C96" s="5" t="s">
        <v>11</v>
      </c>
      <c r="D96" s="5" t="s">
        <v>11</v>
      </c>
      <c r="E96" s="5" t="s">
        <v>11</v>
      </c>
      <c r="F96" s="5" t="s">
        <v>11</v>
      </c>
      <c r="G96" s="5" t="s">
        <v>11</v>
      </c>
      <c r="H96" s="5" t="s">
        <v>11</v>
      </c>
      <c r="I96" s="5" t="s">
        <v>11</v>
      </c>
    </row>
    <row r="97" spans="1:9">
      <c r="A97" s="5" t="s">
        <v>287</v>
      </c>
      <c r="B97" s="5" t="s">
        <v>235</v>
      </c>
      <c r="C97" s="5" t="s">
        <v>236</v>
      </c>
      <c r="D97" s="5" t="s">
        <v>237</v>
      </c>
      <c r="E97" s="5" t="s">
        <v>238</v>
      </c>
      <c r="F97" s="5" t="s">
        <v>239</v>
      </c>
      <c r="G97" s="5" t="s">
        <v>11</v>
      </c>
      <c r="H97" s="5" t="s">
        <v>11</v>
      </c>
      <c r="I97" s="5" t="s">
        <v>11</v>
      </c>
    </row>
    <row r="98" spans="1:9">
      <c r="A98" s="5" t="s">
        <v>288</v>
      </c>
      <c r="B98" s="5" t="s">
        <v>289</v>
      </c>
      <c r="C98" s="5" t="s">
        <v>11</v>
      </c>
      <c r="D98" s="5" t="s">
        <v>11</v>
      </c>
      <c r="E98" s="5" t="s">
        <v>11</v>
      </c>
      <c r="F98" s="5" t="s">
        <v>11</v>
      </c>
      <c r="G98" s="5" t="s">
        <v>11</v>
      </c>
      <c r="H98" s="5" t="s">
        <v>11</v>
      </c>
      <c r="I98" s="5" t="s">
        <v>11</v>
      </c>
    </row>
    <row r="99" spans="1:9">
      <c r="A99" s="5" t="s">
        <v>290</v>
      </c>
      <c r="B99" s="5" t="s">
        <v>291</v>
      </c>
      <c r="C99" s="5" t="s">
        <v>11</v>
      </c>
      <c r="D99" s="5" t="s">
        <v>11</v>
      </c>
      <c r="E99" s="5" t="s">
        <v>11</v>
      </c>
      <c r="F99" s="5" t="s">
        <v>11</v>
      </c>
      <c r="G99" s="5" t="s">
        <v>11</v>
      </c>
      <c r="H99" s="5" t="s">
        <v>11</v>
      </c>
      <c r="I99" s="5" t="s">
        <v>11</v>
      </c>
    </row>
    <row r="100" spans="1:9">
      <c r="A100" s="5" t="s">
        <v>292</v>
      </c>
      <c r="B100" s="5" t="s">
        <v>293</v>
      </c>
      <c r="C100" s="5" t="s">
        <v>11</v>
      </c>
      <c r="D100" s="5" t="s">
        <v>11</v>
      </c>
      <c r="E100" s="5" t="s">
        <v>11</v>
      </c>
      <c r="F100" s="5" t="s">
        <v>11</v>
      </c>
      <c r="G100" s="5" t="s">
        <v>11</v>
      </c>
      <c r="H100" s="5" t="s">
        <v>11</v>
      </c>
      <c r="I100" s="5" t="s">
        <v>11</v>
      </c>
    </row>
    <row r="101" spans="1:9">
      <c r="A101" s="5" t="s">
        <v>294</v>
      </c>
      <c r="B101" s="5" t="s">
        <v>295</v>
      </c>
      <c r="C101" s="5" t="s">
        <v>11</v>
      </c>
      <c r="D101" s="5" t="s">
        <v>11</v>
      </c>
      <c r="E101" s="5" t="s">
        <v>11</v>
      </c>
      <c r="F101" s="5" t="s">
        <v>11</v>
      </c>
      <c r="G101" s="5" t="s">
        <v>11</v>
      </c>
      <c r="H101" s="5" t="s">
        <v>11</v>
      </c>
      <c r="I101" s="5" t="s">
        <v>11</v>
      </c>
    </row>
    <row r="102" spans="1:9">
      <c r="A102" s="5" t="s">
        <v>296</v>
      </c>
      <c r="B102" s="5" t="s">
        <v>297</v>
      </c>
      <c r="C102" s="5" t="s">
        <v>11</v>
      </c>
      <c r="D102" s="5" t="s">
        <v>11</v>
      </c>
      <c r="E102" s="5" t="s">
        <v>11</v>
      </c>
      <c r="F102" s="5" t="s">
        <v>11</v>
      </c>
      <c r="G102" s="5" t="s">
        <v>11</v>
      </c>
      <c r="H102" s="5" t="s">
        <v>11</v>
      </c>
      <c r="I102" s="5" t="s">
        <v>11</v>
      </c>
    </row>
    <row r="103" spans="1:9">
      <c r="A103" s="5" t="s">
        <v>298</v>
      </c>
      <c r="B103" s="5" t="s">
        <v>299</v>
      </c>
      <c r="C103" s="5" t="s">
        <v>11</v>
      </c>
      <c r="D103" s="5" t="s">
        <v>11</v>
      </c>
      <c r="E103" s="5" t="s">
        <v>11</v>
      </c>
      <c r="F103" s="5" t="s">
        <v>11</v>
      </c>
      <c r="G103" s="5" t="s">
        <v>11</v>
      </c>
      <c r="H103" s="5" t="s">
        <v>11</v>
      </c>
      <c r="I103" s="5" t="s">
        <v>11</v>
      </c>
    </row>
    <row r="104" spans="1:9">
      <c r="A104" s="5" t="s">
        <v>300</v>
      </c>
      <c r="B104" s="5" t="s">
        <v>301</v>
      </c>
      <c r="C104" s="5" t="s">
        <v>19</v>
      </c>
      <c r="D104" s="5" t="s">
        <v>302</v>
      </c>
      <c r="E104" s="5" t="s">
        <v>303</v>
      </c>
      <c r="F104" s="5" t="s">
        <v>304</v>
      </c>
      <c r="G104" s="5" t="s">
        <v>11</v>
      </c>
      <c r="H104" s="5" t="s">
        <v>11</v>
      </c>
      <c r="I104" s="5" t="s">
        <v>11</v>
      </c>
    </row>
    <row r="105" spans="1:9">
      <c r="A105" s="5" t="s">
        <v>305</v>
      </c>
      <c r="B105" s="5" t="s">
        <v>306</v>
      </c>
      <c r="C105" s="5" t="s">
        <v>11</v>
      </c>
      <c r="D105" s="5" t="s">
        <v>11</v>
      </c>
      <c r="E105" s="5" t="s">
        <v>11</v>
      </c>
      <c r="F105" s="5" t="s">
        <v>11</v>
      </c>
      <c r="G105" s="5" t="s">
        <v>11</v>
      </c>
      <c r="H105" s="5" t="s">
        <v>11</v>
      </c>
      <c r="I105" s="5" t="s">
        <v>11</v>
      </c>
    </row>
    <row r="106" spans="1:9">
      <c r="A106" s="5" t="s">
        <v>307</v>
      </c>
      <c r="B106" s="5" t="s">
        <v>308</v>
      </c>
      <c r="C106" s="5" t="s">
        <v>19</v>
      </c>
      <c r="D106" s="5" t="s">
        <v>309</v>
      </c>
      <c r="E106" s="5" t="s">
        <v>310</v>
      </c>
      <c r="F106" s="5" t="s">
        <v>311</v>
      </c>
      <c r="G106" s="5" t="s">
        <v>312</v>
      </c>
      <c r="H106" s="5" t="s">
        <v>11</v>
      </c>
      <c r="I106" s="5" t="s">
        <v>313</v>
      </c>
    </row>
    <row r="107" spans="1:9">
      <c r="A107" s="5" t="s">
        <v>314</v>
      </c>
      <c r="B107" s="5" t="s">
        <v>315</v>
      </c>
      <c r="C107" s="5" t="s">
        <v>11</v>
      </c>
      <c r="D107" s="5" t="s">
        <v>11</v>
      </c>
      <c r="E107" s="5" t="s">
        <v>11</v>
      </c>
      <c r="F107" s="5" t="s">
        <v>11</v>
      </c>
      <c r="G107" s="5" t="s">
        <v>11</v>
      </c>
      <c r="H107" s="5" t="s">
        <v>146</v>
      </c>
      <c r="I107" s="5" t="s">
        <v>316</v>
      </c>
    </row>
    <row r="108" spans="1:9">
      <c r="A108" s="5" t="s">
        <v>317</v>
      </c>
      <c r="B108" s="5" t="s">
        <v>318</v>
      </c>
      <c r="C108" s="5" t="s">
        <v>11</v>
      </c>
      <c r="D108" s="5" t="s">
        <v>11</v>
      </c>
      <c r="E108" s="5" t="s">
        <v>11</v>
      </c>
      <c r="F108" s="5" t="s">
        <v>11</v>
      </c>
      <c r="G108" s="5" t="s">
        <v>11</v>
      </c>
      <c r="H108" s="5" t="s">
        <v>11</v>
      </c>
      <c r="I108" s="5" t="s">
        <v>11</v>
      </c>
    </row>
    <row r="109" spans="1:9">
      <c r="A109" s="5" t="s">
        <v>319</v>
      </c>
      <c r="B109" s="5" t="s">
        <v>320</v>
      </c>
      <c r="C109" s="5" t="s">
        <v>11</v>
      </c>
      <c r="D109" s="5" t="s">
        <v>11</v>
      </c>
      <c r="E109" s="5" t="s">
        <v>11</v>
      </c>
      <c r="F109" s="5" t="s">
        <v>11</v>
      </c>
      <c r="G109" s="5" t="s">
        <v>11</v>
      </c>
      <c r="H109" s="5" t="s">
        <v>11</v>
      </c>
      <c r="I109" s="5" t="s">
        <v>11</v>
      </c>
    </row>
    <row r="110" spans="1:9">
      <c r="A110" s="5" t="s">
        <v>321</v>
      </c>
      <c r="B110" s="5" t="s">
        <v>322</v>
      </c>
      <c r="C110" s="5" t="s">
        <v>11</v>
      </c>
      <c r="D110" s="5" t="s">
        <v>11</v>
      </c>
      <c r="E110" s="5" t="s">
        <v>11</v>
      </c>
      <c r="F110" s="5" t="s">
        <v>11</v>
      </c>
      <c r="G110" s="5" t="s">
        <v>11</v>
      </c>
      <c r="H110" s="5" t="s">
        <v>11</v>
      </c>
      <c r="I110" s="5" t="s">
        <v>11</v>
      </c>
    </row>
    <row r="111" spans="1:9">
      <c r="A111" s="5" t="s">
        <v>323</v>
      </c>
      <c r="B111" s="5" t="s">
        <v>324</v>
      </c>
      <c r="C111" s="5" t="s">
        <v>11</v>
      </c>
      <c r="D111" s="5" t="s">
        <v>11</v>
      </c>
      <c r="E111" s="5" t="s">
        <v>11</v>
      </c>
      <c r="F111" s="5" t="s">
        <v>11</v>
      </c>
      <c r="G111" s="5" t="s">
        <v>11</v>
      </c>
      <c r="H111" s="5" t="s">
        <v>11</v>
      </c>
      <c r="I111" s="5" t="s">
        <v>11</v>
      </c>
    </row>
    <row r="112" spans="1:9">
      <c r="A112" s="5" t="s">
        <v>325</v>
      </c>
      <c r="B112" s="5" t="s">
        <v>326</v>
      </c>
      <c r="C112" s="5" t="s">
        <v>11</v>
      </c>
      <c r="D112" s="5" t="s">
        <v>11</v>
      </c>
      <c r="E112" s="5" t="s">
        <v>11</v>
      </c>
      <c r="F112" s="5" t="s">
        <v>11</v>
      </c>
      <c r="G112" s="5" t="s">
        <v>11</v>
      </c>
      <c r="H112" s="5" t="s">
        <v>11</v>
      </c>
      <c r="I112" s="5" t="s">
        <v>11</v>
      </c>
    </row>
    <row r="113" spans="1:9">
      <c r="A113" s="5" t="s">
        <v>327</v>
      </c>
      <c r="B113" s="5" t="s">
        <v>328</v>
      </c>
      <c r="C113" s="5" t="s">
        <v>11</v>
      </c>
      <c r="D113" s="5" t="s">
        <v>11</v>
      </c>
      <c r="E113" s="5" t="s">
        <v>11</v>
      </c>
      <c r="F113" s="5" t="s">
        <v>11</v>
      </c>
      <c r="G113" s="5" t="s">
        <v>11</v>
      </c>
      <c r="H113" s="5" t="s">
        <v>11</v>
      </c>
      <c r="I113" s="5" t="s">
        <v>11</v>
      </c>
    </row>
    <row r="114" spans="1:9">
      <c r="A114" s="5" t="s">
        <v>329</v>
      </c>
      <c r="B114" s="5" t="s">
        <v>330</v>
      </c>
      <c r="C114" s="5" t="s">
        <v>11</v>
      </c>
      <c r="D114" s="5" t="s">
        <v>11</v>
      </c>
      <c r="E114" s="5" t="s">
        <v>11</v>
      </c>
      <c r="F114" s="5" t="s">
        <v>11</v>
      </c>
      <c r="G114" s="5" t="s">
        <v>11</v>
      </c>
      <c r="H114" s="5" t="s">
        <v>11</v>
      </c>
      <c r="I114" s="5" t="s">
        <v>11</v>
      </c>
    </row>
    <row r="115" spans="1:9">
      <c r="A115" s="5" t="s">
        <v>331</v>
      </c>
      <c r="B115" s="5" t="s">
        <v>332</v>
      </c>
      <c r="C115" s="5" t="s">
        <v>11</v>
      </c>
      <c r="D115" s="5" t="s">
        <v>11</v>
      </c>
      <c r="E115" s="5" t="s">
        <v>11</v>
      </c>
      <c r="F115" s="5" t="s">
        <v>11</v>
      </c>
      <c r="G115" s="5" t="s">
        <v>11</v>
      </c>
      <c r="H115" s="5" t="s">
        <v>11</v>
      </c>
      <c r="I115" s="5" t="s">
        <v>11</v>
      </c>
    </row>
    <row r="116" spans="1:9">
      <c r="A116" s="5" t="s">
        <v>333</v>
      </c>
      <c r="B116" s="5" t="s">
        <v>176</v>
      </c>
      <c r="C116" s="5" t="s">
        <v>11</v>
      </c>
      <c r="D116" s="5" t="s">
        <v>11</v>
      </c>
      <c r="E116" s="5" t="s">
        <v>11</v>
      </c>
      <c r="F116" s="5" t="s">
        <v>11</v>
      </c>
      <c r="G116" s="5" t="s">
        <v>11</v>
      </c>
      <c r="H116" s="5" t="s">
        <v>115</v>
      </c>
      <c r="I116" s="5" t="s">
        <v>11</v>
      </c>
    </row>
    <row r="117" spans="1:9">
      <c r="A117" s="5" t="s">
        <v>334</v>
      </c>
      <c r="B117" s="5" t="s">
        <v>335</v>
      </c>
      <c r="C117" s="5" t="s">
        <v>11</v>
      </c>
      <c r="D117" s="5" t="s">
        <v>11</v>
      </c>
      <c r="E117" s="5" t="s">
        <v>11</v>
      </c>
      <c r="F117" s="5" t="s">
        <v>11</v>
      </c>
      <c r="G117" s="5" t="s">
        <v>11</v>
      </c>
      <c r="H117" s="5" t="s">
        <v>11</v>
      </c>
      <c r="I117" s="5" t="s">
        <v>11</v>
      </c>
    </row>
    <row r="118" spans="1:9">
      <c r="A118" s="5" t="s">
        <v>336</v>
      </c>
      <c r="B118" s="5" t="s">
        <v>337</v>
      </c>
      <c r="C118" s="5" t="s">
        <v>11</v>
      </c>
      <c r="D118" s="5" t="s">
        <v>11</v>
      </c>
      <c r="E118" s="5" t="s">
        <v>11</v>
      </c>
      <c r="F118" s="5" t="s">
        <v>11</v>
      </c>
      <c r="G118" s="5" t="s">
        <v>11</v>
      </c>
      <c r="H118" s="5" t="s">
        <v>11</v>
      </c>
      <c r="I118" s="5" t="s">
        <v>11</v>
      </c>
    </row>
    <row r="119" spans="1:9">
      <c r="A119" s="5" t="s">
        <v>338</v>
      </c>
      <c r="B119" s="5" t="s">
        <v>339</v>
      </c>
      <c r="C119" s="5" t="s">
        <v>11</v>
      </c>
      <c r="D119" s="5" t="s">
        <v>11</v>
      </c>
      <c r="E119" s="5" t="s">
        <v>11</v>
      </c>
      <c r="F119" s="5" t="s">
        <v>11</v>
      </c>
      <c r="G119" s="5" t="s">
        <v>11</v>
      </c>
      <c r="H119" s="5" t="s">
        <v>11</v>
      </c>
      <c r="I119" s="5" t="s">
        <v>11</v>
      </c>
    </row>
    <row r="120" spans="1:9">
      <c r="A120" s="5" t="s">
        <v>340</v>
      </c>
      <c r="B120" s="5" t="s">
        <v>341</v>
      </c>
      <c r="C120" s="5" t="s">
        <v>19</v>
      </c>
      <c r="D120" s="5" t="s">
        <v>309</v>
      </c>
      <c r="E120" s="5" t="s">
        <v>342</v>
      </c>
      <c r="F120" s="5" t="s">
        <v>343</v>
      </c>
      <c r="G120" s="5" t="s">
        <v>11</v>
      </c>
      <c r="H120" s="5" t="s">
        <v>344</v>
      </c>
      <c r="I120" s="5" t="s">
        <v>11</v>
      </c>
    </row>
    <row r="121" spans="1:9">
      <c r="A121" s="5" t="s">
        <v>345</v>
      </c>
      <c r="B121" s="5" t="s">
        <v>346</v>
      </c>
      <c r="C121" s="5" t="s">
        <v>31</v>
      </c>
      <c r="D121" s="5" t="s">
        <v>347</v>
      </c>
      <c r="E121" s="5" t="s">
        <v>348</v>
      </c>
      <c r="F121" s="5" t="s">
        <v>349</v>
      </c>
      <c r="G121" s="5" t="s">
        <v>11</v>
      </c>
      <c r="H121" s="5" t="s">
        <v>11</v>
      </c>
      <c r="I121" s="5" t="s">
        <v>11</v>
      </c>
    </row>
    <row r="122" spans="1:9">
      <c r="A122" s="5" t="s">
        <v>350</v>
      </c>
      <c r="B122" s="5" t="s">
        <v>351</v>
      </c>
      <c r="C122" s="5" t="s">
        <v>31</v>
      </c>
      <c r="D122" s="5" t="s">
        <v>352</v>
      </c>
      <c r="E122" s="5" t="s">
        <v>353</v>
      </c>
      <c r="F122" s="5" t="s">
        <v>354</v>
      </c>
      <c r="G122" s="5" t="s">
        <v>355</v>
      </c>
      <c r="H122" s="5" t="s">
        <v>356</v>
      </c>
      <c r="I122" s="5" t="s">
        <v>357</v>
      </c>
    </row>
    <row r="123" spans="1:9">
      <c r="A123" s="5" t="s">
        <v>358</v>
      </c>
      <c r="B123" s="5" t="s">
        <v>359</v>
      </c>
      <c r="C123" s="5" t="s">
        <v>11</v>
      </c>
      <c r="D123" s="5" t="s">
        <v>11</v>
      </c>
      <c r="E123" s="5" t="s">
        <v>11</v>
      </c>
      <c r="F123" s="5" t="s">
        <v>11</v>
      </c>
      <c r="G123" s="5" t="s">
        <v>11</v>
      </c>
      <c r="H123" s="5" t="s">
        <v>11</v>
      </c>
      <c r="I123" s="5" t="s">
        <v>11</v>
      </c>
    </row>
    <row r="124" spans="1:9">
      <c r="A124" s="5" t="s">
        <v>360</v>
      </c>
      <c r="B124" s="5" t="s">
        <v>361</v>
      </c>
      <c r="C124" s="5" t="s">
        <v>11</v>
      </c>
      <c r="D124" s="5" t="s">
        <v>11</v>
      </c>
      <c r="E124" s="5" t="s">
        <v>11</v>
      </c>
      <c r="F124" s="5" t="s">
        <v>11</v>
      </c>
      <c r="G124" s="5" t="s">
        <v>11</v>
      </c>
      <c r="H124" s="5" t="s">
        <v>11</v>
      </c>
      <c r="I124" s="5" t="s">
        <v>11</v>
      </c>
    </row>
    <row r="125" spans="1:9">
      <c r="A125" s="5" t="s">
        <v>362</v>
      </c>
      <c r="B125" s="5" t="s">
        <v>363</v>
      </c>
      <c r="C125" s="5" t="s">
        <v>11</v>
      </c>
      <c r="D125" s="5" t="s">
        <v>11</v>
      </c>
      <c r="E125" s="5" t="s">
        <v>11</v>
      </c>
      <c r="F125" s="5" t="s">
        <v>11</v>
      </c>
      <c r="G125" s="5" t="s">
        <v>11</v>
      </c>
      <c r="H125" s="5" t="s">
        <v>11</v>
      </c>
      <c r="I125" s="5" t="s">
        <v>11</v>
      </c>
    </row>
    <row r="126" spans="1:9">
      <c r="A126" s="5" t="s">
        <v>364</v>
      </c>
      <c r="B126" s="5" t="s">
        <v>365</v>
      </c>
      <c r="C126" s="5" t="s">
        <v>11</v>
      </c>
      <c r="D126" s="5" t="s">
        <v>11</v>
      </c>
      <c r="E126" s="5" t="s">
        <v>11</v>
      </c>
      <c r="F126" s="5" t="s">
        <v>11</v>
      </c>
      <c r="G126" s="5" t="s">
        <v>11</v>
      </c>
      <c r="H126" s="5" t="s">
        <v>366</v>
      </c>
      <c r="I126" s="5" t="s">
        <v>367</v>
      </c>
    </row>
    <row r="127" spans="1:9">
      <c r="A127" s="5" t="s">
        <v>368</v>
      </c>
      <c r="B127" s="5" t="s">
        <v>369</v>
      </c>
      <c r="C127" s="5" t="s">
        <v>19</v>
      </c>
      <c r="D127" s="5" t="s">
        <v>302</v>
      </c>
      <c r="E127" s="5" t="s">
        <v>370</v>
      </c>
      <c r="F127" s="5" t="s">
        <v>371</v>
      </c>
      <c r="G127" s="5" t="s">
        <v>11</v>
      </c>
      <c r="H127" s="5" t="s">
        <v>11</v>
      </c>
      <c r="I127" s="5" t="s">
        <v>11</v>
      </c>
    </row>
    <row r="128" spans="1:9">
      <c r="A128" s="5" t="s">
        <v>372</v>
      </c>
      <c r="B128" s="5" t="s">
        <v>373</v>
      </c>
      <c r="C128" s="5" t="s">
        <v>11</v>
      </c>
      <c r="D128" s="5" t="s">
        <v>11</v>
      </c>
      <c r="E128" s="5" t="s">
        <v>11</v>
      </c>
      <c r="F128" s="5" t="s">
        <v>11</v>
      </c>
      <c r="G128" s="5" t="s">
        <v>11</v>
      </c>
      <c r="H128" s="5" t="s">
        <v>11</v>
      </c>
      <c r="I128" s="5" t="s">
        <v>11</v>
      </c>
    </row>
    <row r="129" spans="1:9">
      <c r="A129" s="5" t="s">
        <v>374</v>
      </c>
      <c r="B129" s="5" t="s">
        <v>375</v>
      </c>
      <c r="C129" s="5" t="s">
        <v>11</v>
      </c>
      <c r="D129" s="5" t="s">
        <v>11</v>
      </c>
      <c r="E129" s="5" t="s">
        <v>11</v>
      </c>
      <c r="F129" s="5" t="s">
        <v>11</v>
      </c>
      <c r="G129" s="5" t="s">
        <v>376</v>
      </c>
      <c r="H129" s="5" t="s">
        <v>377</v>
      </c>
      <c r="I129" s="5" t="s">
        <v>378</v>
      </c>
    </row>
    <row r="130" spans="1:9">
      <c r="A130" s="5" t="s">
        <v>379</v>
      </c>
      <c r="B130" s="5" t="s">
        <v>380</v>
      </c>
      <c r="C130" s="5" t="s">
        <v>11</v>
      </c>
      <c r="D130" s="5" t="s">
        <v>11</v>
      </c>
      <c r="E130" s="5" t="s">
        <v>11</v>
      </c>
      <c r="F130" s="5" t="s">
        <v>11</v>
      </c>
      <c r="G130" s="5" t="s">
        <v>11</v>
      </c>
      <c r="H130" s="5" t="s">
        <v>11</v>
      </c>
      <c r="I130" s="5" t="s">
        <v>11</v>
      </c>
    </row>
    <row r="131" spans="1:9">
      <c r="A131" s="5" t="s">
        <v>381</v>
      </c>
      <c r="B131" s="5" t="s">
        <v>382</v>
      </c>
      <c r="C131" s="5" t="s">
        <v>11</v>
      </c>
      <c r="D131" s="5" t="s">
        <v>11</v>
      </c>
      <c r="E131" s="5" t="s">
        <v>11</v>
      </c>
      <c r="F131" s="5" t="s">
        <v>11</v>
      </c>
      <c r="G131" s="5" t="s">
        <v>11</v>
      </c>
      <c r="H131" s="5" t="s">
        <v>11</v>
      </c>
      <c r="I131" s="5" t="s">
        <v>11</v>
      </c>
    </row>
    <row r="132" spans="1:9">
      <c r="A132" s="5" t="s">
        <v>383</v>
      </c>
      <c r="B132" s="5" t="s">
        <v>384</v>
      </c>
      <c r="C132" s="5" t="s">
        <v>11</v>
      </c>
      <c r="D132" s="5" t="s">
        <v>11</v>
      </c>
      <c r="E132" s="5" t="s">
        <v>11</v>
      </c>
      <c r="F132" s="5" t="s">
        <v>11</v>
      </c>
      <c r="G132" s="5" t="s">
        <v>11</v>
      </c>
      <c r="H132" s="5" t="s">
        <v>11</v>
      </c>
      <c r="I132" s="5" t="s">
        <v>11</v>
      </c>
    </row>
    <row r="133" spans="1:9">
      <c r="A133" s="5" t="s">
        <v>385</v>
      </c>
      <c r="B133" s="5" t="s">
        <v>386</v>
      </c>
      <c r="C133" s="5" t="s">
        <v>11</v>
      </c>
      <c r="D133" s="5" t="s">
        <v>11</v>
      </c>
      <c r="E133" s="5" t="s">
        <v>11</v>
      </c>
      <c r="F133" s="5" t="s">
        <v>11</v>
      </c>
      <c r="G133" s="5" t="s">
        <v>11</v>
      </c>
      <c r="H133" s="5" t="s">
        <v>11</v>
      </c>
      <c r="I133" s="5" t="s">
        <v>11</v>
      </c>
    </row>
    <row r="134" spans="1:9">
      <c r="A134" s="5" t="s">
        <v>387</v>
      </c>
      <c r="B134" s="5" t="s">
        <v>388</v>
      </c>
      <c r="C134" s="5" t="s">
        <v>11</v>
      </c>
      <c r="D134" s="5" t="s">
        <v>11</v>
      </c>
      <c r="E134" s="5" t="s">
        <v>11</v>
      </c>
      <c r="F134" s="5" t="s">
        <v>11</v>
      </c>
      <c r="G134" s="5" t="s">
        <v>11</v>
      </c>
      <c r="H134" s="5" t="s">
        <v>11</v>
      </c>
      <c r="I134" s="5" t="s">
        <v>11</v>
      </c>
    </row>
    <row r="135" spans="1:9">
      <c r="A135" s="5" t="s">
        <v>389</v>
      </c>
      <c r="B135" s="5" t="s">
        <v>390</v>
      </c>
      <c r="C135" s="5" t="s">
        <v>11</v>
      </c>
      <c r="D135" s="5" t="s">
        <v>11</v>
      </c>
      <c r="E135" s="5" t="s">
        <v>11</v>
      </c>
      <c r="F135" s="5" t="s">
        <v>11</v>
      </c>
      <c r="G135" s="5" t="s">
        <v>11</v>
      </c>
      <c r="H135" s="5" t="s">
        <v>11</v>
      </c>
      <c r="I135" s="5" t="s">
        <v>11</v>
      </c>
    </row>
    <row r="136" spans="1:9">
      <c r="A136" s="5" t="s">
        <v>391</v>
      </c>
      <c r="B136" s="5" t="s">
        <v>392</v>
      </c>
      <c r="C136" s="5" t="s">
        <v>11</v>
      </c>
      <c r="D136" s="5" t="s">
        <v>11</v>
      </c>
      <c r="E136" s="5" t="s">
        <v>11</v>
      </c>
      <c r="F136" s="5" t="s">
        <v>11</v>
      </c>
      <c r="G136" s="5" t="s">
        <v>11</v>
      </c>
      <c r="H136" s="5" t="s">
        <v>11</v>
      </c>
      <c r="I136" s="5" t="s">
        <v>11</v>
      </c>
    </row>
    <row r="137" spans="1:9">
      <c r="A137" s="5" t="s">
        <v>393</v>
      </c>
      <c r="B137" s="5" t="s">
        <v>394</v>
      </c>
      <c r="C137" s="5" t="s">
        <v>31</v>
      </c>
      <c r="D137" s="5" t="s">
        <v>39</v>
      </c>
      <c r="E137" s="5" t="s">
        <v>395</v>
      </c>
      <c r="F137" s="5" t="s">
        <v>396</v>
      </c>
      <c r="G137" s="5" t="s">
        <v>11</v>
      </c>
      <c r="H137" s="5" t="s">
        <v>11</v>
      </c>
      <c r="I137" s="5" t="s">
        <v>11</v>
      </c>
    </row>
    <row r="138" spans="1:9">
      <c r="A138" s="5" t="s">
        <v>397</v>
      </c>
      <c r="B138" s="5" t="s">
        <v>398</v>
      </c>
      <c r="C138" s="5" t="s">
        <v>11</v>
      </c>
      <c r="D138" s="5" t="s">
        <v>11</v>
      </c>
      <c r="E138" s="5" t="s">
        <v>11</v>
      </c>
      <c r="F138" s="5" t="s">
        <v>11</v>
      </c>
      <c r="G138" s="5" t="s">
        <v>399</v>
      </c>
      <c r="H138" s="5" t="s">
        <v>400</v>
      </c>
      <c r="I138" s="5" t="s">
        <v>401</v>
      </c>
    </row>
    <row r="139" spans="1:9">
      <c r="A139" s="5" t="s">
        <v>402</v>
      </c>
      <c r="B139" s="5" t="s">
        <v>403</v>
      </c>
      <c r="C139" s="5" t="s">
        <v>31</v>
      </c>
      <c r="D139" s="5" t="s">
        <v>32</v>
      </c>
      <c r="E139" s="5" t="s">
        <v>404</v>
      </c>
      <c r="F139" s="5" t="s">
        <v>405</v>
      </c>
      <c r="G139" s="5" t="s">
        <v>11</v>
      </c>
      <c r="H139" s="5" t="s">
        <v>11</v>
      </c>
      <c r="I139" s="5" t="s">
        <v>11</v>
      </c>
    </row>
    <row r="140" spans="1:9">
      <c r="A140" s="5" t="s">
        <v>406</v>
      </c>
      <c r="B140" s="5" t="s">
        <v>407</v>
      </c>
      <c r="C140" s="5" t="s">
        <v>11</v>
      </c>
      <c r="D140" s="5" t="s">
        <v>11</v>
      </c>
      <c r="E140" s="5" t="s">
        <v>11</v>
      </c>
      <c r="F140" s="5" t="s">
        <v>11</v>
      </c>
      <c r="G140" s="5" t="s">
        <v>11</v>
      </c>
      <c r="H140" s="5" t="s">
        <v>11</v>
      </c>
      <c r="I140" s="5" t="s">
        <v>11</v>
      </c>
    </row>
    <row r="141" spans="1:9">
      <c r="A141" s="5" t="s">
        <v>408</v>
      </c>
      <c r="B141" s="5" t="s">
        <v>409</v>
      </c>
      <c r="C141" s="5" t="s">
        <v>31</v>
      </c>
      <c r="D141" s="5" t="s">
        <v>410</v>
      </c>
      <c r="E141" s="5" t="s">
        <v>411</v>
      </c>
      <c r="F141" s="5" t="s">
        <v>412</v>
      </c>
      <c r="G141" s="5" t="s">
        <v>11</v>
      </c>
      <c r="H141" s="5" t="s">
        <v>413</v>
      </c>
      <c r="I141" s="5" t="s">
        <v>414</v>
      </c>
    </row>
    <row r="142" spans="1:9">
      <c r="A142" s="5" t="s">
        <v>415</v>
      </c>
      <c r="B142" s="5" t="s">
        <v>416</v>
      </c>
      <c r="C142" s="5" t="s">
        <v>11</v>
      </c>
      <c r="D142" s="5" t="s">
        <v>11</v>
      </c>
      <c r="E142" s="5" t="s">
        <v>11</v>
      </c>
      <c r="F142" s="5" t="s">
        <v>11</v>
      </c>
      <c r="G142" s="5" t="s">
        <v>11</v>
      </c>
      <c r="H142" s="5" t="s">
        <v>11</v>
      </c>
      <c r="I142" s="5" t="s">
        <v>11</v>
      </c>
    </row>
    <row r="143" spans="1:9">
      <c r="A143" s="5" t="s">
        <v>417</v>
      </c>
      <c r="B143" s="5" t="s">
        <v>418</v>
      </c>
      <c r="C143" s="5" t="s">
        <v>31</v>
      </c>
      <c r="D143" s="5" t="s">
        <v>39</v>
      </c>
      <c r="E143" s="5" t="s">
        <v>419</v>
      </c>
      <c r="F143" s="5" t="s">
        <v>420</v>
      </c>
      <c r="G143" s="5" t="s">
        <v>11</v>
      </c>
      <c r="H143" s="5" t="s">
        <v>11</v>
      </c>
      <c r="I143" s="5" t="s">
        <v>11</v>
      </c>
    </row>
    <row r="144" spans="1:9">
      <c r="A144" s="5" t="s">
        <v>421</v>
      </c>
      <c r="B144" s="5" t="s">
        <v>422</v>
      </c>
      <c r="C144" s="5" t="s">
        <v>11</v>
      </c>
      <c r="D144" s="5" t="s">
        <v>11</v>
      </c>
      <c r="E144" s="5" t="s">
        <v>11</v>
      </c>
      <c r="F144" s="5" t="s">
        <v>11</v>
      </c>
      <c r="G144" s="5" t="s">
        <v>11</v>
      </c>
      <c r="H144" s="5" t="s">
        <v>11</v>
      </c>
      <c r="I144" s="5" t="s">
        <v>11</v>
      </c>
    </row>
    <row r="145" spans="1:9">
      <c r="A145" s="5" t="s">
        <v>423</v>
      </c>
      <c r="B145" s="5" t="s">
        <v>424</v>
      </c>
      <c r="C145" s="5" t="s">
        <v>31</v>
      </c>
      <c r="D145" s="5" t="s">
        <v>425</v>
      </c>
      <c r="E145" s="5" t="s">
        <v>426</v>
      </c>
      <c r="F145" s="5" t="s">
        <v>427</v>
      </c>
      <c r="G145" s="5" t="s">
        <v>11</v>
      </c>
      <c r="H145" s="5" t="s">
        <v>11</v>
      </c>
      <c r="I145" s="5" t="s">
        <v>11</v>
      </c>
    </row>
    <row r="146" spans="1:9">
      <c r="A146" s="5" t="s">
        <v>428</v>
      </c>
      <c r="B146" s="5" t="s">
        <v>429</v>
      </c>
      <c r="C146" s="5" t="s">
        <v>11</v>
      </c>
      <c r="D146" s="5" t="s">
        <v>11</v>
      </c>
      <c r="E146" s="5" t="s">
        <v>11</v>
      </c>
      <c r="F146" s="5" t="s">
        <v>11</v>
      </c>
      <c r="G146" s="5" t="s">
        <v>11</v>
      </c>
      <c r="H146" s="5" t="s">
        <v>11</v>
      </c>
      <c r="I146" s="5" t="s">
        <v>11</v>
      </c>
    </row>
    <row r="147" spans="1:9">
      <c r="A147" s="5" t="s">
        <v>430</v>
      </c>
      <c r="B147" s="5" t="s">
        <v>431</v>
      </c>
      <c r="C147" s="5" t="s">
        <v>11</v>
      </c>
      <c r="D147" s="5" t="s">
        <v>11</v>
      </c>
      <c r="E147" s="5" t="s">
        <v>11</v>
      </c>
      <c r="F147" s="5" t="s">
        <v>11</v>
      </c>
      <c r="G147" s="5" t="s">
        <v>11</v>
      </c>
      <c r="H147" s="5" t="s">
        <v>11</v>
      </c>
      <c r="I147" s="5" t="s">
        <v>11</v>
      </c>
    </row>
    <row r="148" spans="1:9">
      <c r="A148" s="5" t="s">
        <v>432</v>
      </c>
      <c r="B148" s="5" t="s">
        <v>433</v>
      </c>
      <c r="C148" s="5" t="s">
        <v>11</v>
      </c>
      <c r="D148" s="5" t="s">
        <v>11</v>
      </c>
      <c r="E148" s="5" t="s">
        <v>11</v>
      </c>
      <c r="F148" s="5" t="s">
        <v>11</v>
      </c>
      <c r="G148" s="5" t="s">
        <v>11</v>
      </c>
      <c r="H148" s="5" t="s">
        <v>11</v>
      </c>
      <c r="I148" s="5" t="s">
        <v>11</v>
      </c>
    </row>
    <row r="149" spans="1:9">
      <c r="A149" s="5" t="s">
        <v>434</v>
      </c>
      <c r="B149" s="5" t="s">
        <v>435</v>
      </c>
      <c r="C149" s="5" t="s">
        <v>11</v>
      </c>
      <c r="D149" s="5" t="s">
        <v>11</v>
      </c>
      <c r="E149" s="5" t="s">
        <v>11</v>
      </c>
      <c r="F149" s="5" t="s">
        <v>11</v>
      </c>
      <c r="G149" s="5" t="s">
        <v>11</v>
      </c>
      <c r="H149" s="5" t="s">
        <v>11</v>
      </c>
      <c r="I149" s="5" t="s">
        <v>11</v>
      </c>
    </row>
    <row r="150" spans="1:9">
      <c r="A150" s="5" t="s">
        <v>436</v>
      </c>
      <c r="B150" s="5" t="s">
        <v>437</v>
      </c>
      <c r="C150" s="5" t="s">
        <v>236</v>
      </c>
      <c r="D150" s="5" t="s">
        <v>237</v>
      </c>
      <c r="E150" s="5" t="s">
        <v>438</v>
      </c>
      <c r="F150" s="5" t="s">
        <v>439</v>
      </c>
      <c r="G150" s="5" t="s">
        <v>440</v>
      </c>
      <c r="H150" s="5" t="s">
        <v>441</v>
      </c>
      <c r="I150" s="5" t="s">
        <v>442</v>
      </c>
    </row>
    <row r="151" spans="1:9">
      <c r="A151" s="5" t="s">
        <v>443</v>
      </c>
      <c r="B151" s="5" t="s">
        <v>444</v>
      </c>
      <c r="C151" s="5" t="s">
        <v>11</v>
      </c>
      <c r="D151" s="5" t="s">
        <v>11</v>
      </c>
      <c r="E151" s="5" t="s">
        <v>11</v>
      </c>
      <c r="F151" s="5" t="s">
        <v>11</v>
      </c>
      <c r="G151" s="5" t="s">
        <v>11</v>
      </c>
      <c r="H151" s="5" t="s">
        <v>11</v>
      </c>
      <c r="I151" s="5" t="s">
        <v>445</v>
      </c>
    </row>
    <row r="152" spans="1:9">
      <c r="A152" s="5" t="s">
        <v>446</v>
      </c>
      <c r="B152" s="5" t="s">
        <v>447</v>
      </c>
      <c r="C152" s="5" t="s">
        <v>31</v>
      </c>
      <c r="D152" s="5" t="s">
        <v>448</v>
      </c>
      <c r="E152" s="5" t="s">
        <v>449</v>
      </c>
      <c r="F152" s="5" t="s">
        <v>450</v>
      </c>
      <c r="G152" s="5" t="s">
        <v>11</v>
      </c>
      <c r="H152" s="5" t="s">
        <v>11</v>
      </c>
      <c r="I152" s="5" t="s">
        <v>11</v>
      </c>
    </row>
    <row r="153" spans="1:9">
      <c r="A153" s="5" t="s">
        <v>451</v>
      </c>
      <c r="B153" s="5" t="s">
        <v>452</v>
      </c>
      <c r="C153" s="5" t="s">
        <v>31</v>
      </c>
      <c r="D153" s="5" t="s">
        <v>32</v>
      </c>
      <c r="E153" s="5" t="s">
        <v>404</v>
      </c>
      <c r="F153" s="5" t="s">
        <v>453</v>
      </c>
      <c r="G153" s="5" t="s">
        <v>11</v>
      </c>
      <c r="H153" s="5" t="s">
        <v>11</v>
      </c>
      <c r="I153" s="5" t="s">
        <v>11</v>
      </c>
    </row>
    <row r="154" spans="1:9">
      <c r="A154" s="5" t="s">
        <v>454</v>
      </c>
      <c r="B154" s="5" t="s">
        <v>455</v>
      </c>
      <c r="C154" s="5" t="s">
        <v>11</v>
      </c>
      <c r="D154" s="5" t="s">
        <v>11</v>
      </c>
      <c r="E154" s="5" t="s">
        <v>11</v>
      </c>
      <c r="F154" s="5" t="s">
        <v>11</v>
      </c>
      <c r="G154" s="5" t="s">
        <v>11</v>
      </c>
      <c r="H154" s="5" t="s">
        <v>11</v>
      </c>
      <c r="I154" s="5" t="s">
        <v>11</v>
      </c>
    </row>
    <row r="155" spans="1:9">
      <c r="A155" s="5" t="s">
        <v>456</v>
      </c>
      <c r="B155" s="5" t="s">
        <v>457</v>
      </c>
      <c r="C155" s="5" t="s">
        <v>11</v>
      </c>
      <c r="D155" s="5" t="s">
        <v>11</v>
      </c>
      <c r="E155" s="5" t="s">
        <v>11</v>
      </c>
      <c r="F155" s="5" t="s">
        <v>11</v>
      </c>
      <c r="G155" s="5" t="s">
        <v>11</v>
      </c>
      <c r="H155" s="5" t="s">
        <v>11</v>
      </c>
      <c r="I155" s="5" t="s">
        <v>11</v>
      </c>
    </row>
    <row r="156" spans="1:9">
      <c r="A156" s="5" t="s">
        <v>458</v>
      </c>
      <c r="B156" s="5" t="s">
        <v>459</v>
      </c>
      <c r="C156" s="5" t="s">
        <v>11</v>
      </c>
      <c r="D156" s="5" t="s">
        <v>11</v>
      </c>
      <c r="E156" s="5" t="s">
        <v>11</v>
      </c>
      <c r="F156" s="5" t="s">
        <v>11</v>
      </c>
      <c r="G156" s="5" t="s">
        <v>11</v>
      </c>
      <c r="H156" s="5" t="s">
        <v>11</v>
      </c>
      <c r="I156" s="5" t="s">
        <v>11</v>
      </c>
    </row>
    <row r="157" spans="1:9">
      <c r="A157" s="5" t="s">
        <v>460</v>
      </c>
      <c r="B157" s="5" t="s">
        <v>461</v>
      </c>
      <c r="C157" s="5" t="s">
        <v>19</v>
      </c>
      <c r="D157" s="5" t="s">
        <v>20</v>
      </c>
      <c r="E157" s="5" t="s">
        <v>462</v>
      </c>
      <c r="F157" s="5" t="s">
        <v>463</v>
      </c>
      <c r="G157" s="5" t="s">
        <v>11</v>
      </c>
      <c r="H157" s="5" t="s">
        <v>11</v>
      </c>
      <c r="I157" s="5" t="s">
        <v>11</v>
      </c>
    </row>
    <row r="158" spans="1:9">
      <c r="A158" s="5" t="s">
        <v>464</v>
      </c>
      <c r="B158" s="5" t="s">
        <v>465</v>
      </c>
      <c r="C158" s="5" t="s">
        <v>466</v>
      </c>
      <c r="D158" s="5" t="s">
        <v>467</v>
      </c>
      <c r="E158" s="5" t="s">
        <v>468</v>
      </c>
      <c r="F158" s="5" t="s">
        <v>469</v>
      </c>
      <c r="G158" s="5" t="s">
        <v>11</v>
      </c>
      <c r="H158" s="5" t="s">
        <v>11</v>
      </c>
      <c r="I158" s="5" t="s">
        <v>11</v>
      </c>
    </row>
    <row r="159" spans="1:9">
      <c r="A159" s="5" t="s">
        <v>470</v>
      </c>
      <c r="B159" s="5" t="s">
        <v>471</v>
      </c>
      <c r="C159" s="5" t="s">
        <v>11</v>
      </c>
      <c r="D159" s="5" t="s">
        <v>11</v>
      </c>
      <c r="E159" s="5" t="s">
        <v>11</v>
      </c>
      <c r="F159" s="5" t="s">
        <v>11</v>
      </c>
      <c r="G159" s="5" t="s">
        <v>11</v>
      </c>
      <c r="H159" s="5" t="s">
        <v>11</v>
      </c>
      <c r="I159" s="5" t="s">
        <v>11</v>
      </c>
    </row>
    <row r="160" spans="1:9">
      <c r="A160" s="5" t="s">
        <v>472</v>
      </c>
      <c r="B160" s="5" t="s">
        <v>473</v>
      </c>
      <c r="C160" s="5" t="s">
        <v>11</v>
      </c>
      <c r="D160" s="5" t="s">
        <v>11</v>
      </c>
      <c r="E160" s="5" t="s">
        <v>11</v>
      </c>
      <c r="F160" s="5" t="s">
        <v>11</v>
      </c>
      <c r="G160" s="5" t="s">
        <v>11</v>
      </c>
      <c r="H160" s="5" t="s">
        <v>11</v>
      </c>
      <c r="I160" s="5" t="s">
        <v>11</v>
      </c>
    </row>
    <row r="161" spans="1:9">
      <c r="A161" s="5" t="s">
        <v>474</v>
      </c>
      <c r="B161" s="5" t="s">
        <v>475</v>
      </c>
      <c r="C161" s="5" t="s">
        <v>11</v>
      </c>
      <c r="D161" s="5" t="s">
        <v>11</v>
      </c>
      <c r="E161" s="5" t="s">
        <v>11</v>
      </c>
      <c r="F161" s="5" t="s">
        <v>11</v>
      </c>
      <c r="G161" s="5" t="s">
        <v>11</v>
      </c>
      <c r="H161" s="5" t="s">
        <v>11</v>
      </c>
      <c r="I161" s="5" t="s">
        <v>11</v>
      </c>
    </row>
    <row r="162" spans="1:9">
      <c r="A162" s="5" t="s">
        <v>476</v>
      </c>
      <c r="B162" s="5" t="s">
        <v>477</v>
      </c>
      <c r="C162" s="5" t="s">
        <v>11</v>
      </c>
      <c r="D162" s="5" t="s">
        <v>11</v>
      </c>
      <c r="E162" s="5" t="s">
        <v>11</v>
      </c>
      <c r="F162" s="5" t="s">
        <v>11</v>
      </c>
      <c r="G162" s="5" t="s">
        <v>11</v>
      </c>
      <c r="H162" s="5" t="s">
        <v>11</v>
      </c>
      <c r="I162" s="5" t="s">
        <v>11</v>
      </c>
    </row>
    <row r="163" spans="1:9">
      <c r="A163" s="5" t="s">
        <v>478</v>
      </c>
      <c r="B163" s="5" t="s">
        <v>479</v>
      </c>
      <c r="C163" s="5" t="s">
        <v>11</v>
      </c>
      <c r="D163" s="5" t="s">
        <v>11</v>
      </c>
      <c r="E163" s="5" t="s">
        <v>11</v>
      </c>
      <c r="F163" s="5" t="s">
        <v>11</v>
      </c>
      <c r="G163" s="5" t="s">
        <v>11</v>
      </c>
      <c r="H163" s="5" t="s">
        <v>11</v>
      </c>
      <c r="I163" s="5" t="s">
        <v>11</v>
      </c>
    </row>
    <row r="164" spans="1:9">
      <c r="A164" s="5" t="s">
        <v>480</v>
      </c>
      <c r="B164" s="5" t="s">
        <v>481</v>
      </c>
      <c r="C164" s="5" t="s">
        <v>19</v>
      </c>
      <c r="D164" s="5" t="s">
        <v>309</v>
      </c>
      <c r="E164" s="5" t="s">
        <v>482</v>
      </c>
      <c r="F164" s="5" t="s">
        <v>483</v>
      </c>
      <c r="G164" s="5" t="s">
        <v>11</v>
      </c>
      <c r="H164" s="5" t="s">
        <v>11</v>
      </c>
      <c r="I164" s="5" t="s">
        <v>11</v>
      </c>
    </row>
    <row r="165" spans="1:9">
      <c r="A165" s="5" t="s">
        <v>484</v>
      </c>
      <c r="B165" s="5" t="s">
        <v>485</v>
      </c>
      <c r="C165" s="5" t="s">
        <v>19</v>
      </c>
      <c r="D165" s="5" t="s">
        <v>20</v>
      </c>
      <c r="E165" s="5" t="s">
        <v>486</v>
      </c>
      <c r="F165" s="5" t="s">
        <v>487</v>
      </c>
      <c r="G165" s="5" t="s">
        <v>11</v>
      </c>
      <c r="H165" s="5" t="s">
        <v>11</v>
      </c>
      <c r="I165" s="5" t="s">
        <v>11</v>
      </c>
    </row>
    <row r="166" spans="1:9">
      <c r="A166" s="5" t="s">
        <v>488</v>
      </c>
      <c r="B166" s="5" t="s">
        <v>489</v>
      </c>
      <c r="C166" s="5" t="s">
        <v>11</v>
      </c>
      <c r="D166" s="5" t="s">
        <v>11</v>
      </c>
      <c r="E166" s="5" t="s">
        <v>11</v>
      </c>
      <c r="F166" s="5" t="s">
        <v>11</v>
      </c>
      <c r="G166" s="5" t="s">
        <v>11</v>
      </c>
      <c r="H166" s="5" t="s">
        <v>11</v>
      </c>
      <c r="I166" s="5" t="s">
        <v>11</v>
      </c>
    </row>
    <row r="167" spans="1:9">
      <c r="A167" s="5" t="s">
        <v>490</v>
      </c>
      <c r="B167" s="5" t="s">
        <v>491</v>
      </c>
      <c r="C167" s="5" t="s">
        <v>19</v>
      </c>
      <c r="D167" s="5" t="s">
        <v>20</v>
      </c>
      <c r="E167" s="5" t="s">
        <v>21</v>
      </c>
      <c r="F167" s="5" t="s">
        <v>492</v>
      </c>
      <c r="G167" s="5" t="s">
        <v>11</v>
      </c>
      <c r="H167" s="5" t="s">
        <v>11</v>
      </c>
      <c r="I167" s="5" t="s">
        <v>11</v>
      </c>
    </row>
    <row r="168" spans="1:9">
      <c r="A168" s="5" t="s">
        <v>493</v>
      </c>
      <c r="B168" s="5" t="s">
        <v>494</v>
      </c>
      <c r="C168" s="5" t="s">
        <v>31</v>
      </c>
      <c r="D168" s="5" t="s">
        <v>166</v>
      </c>
      <c r="E168" s="5" t="s">
        <v>495</v>
      </c>
      <c r="F168" s="5" t="s">
        <v>496</v>
      </c>
      <c r="G168" s="5" t="s">
        <v>497</v>
      </c>
      <c r="H168" s="5" t="s">
        <v>498</v>
      </c>
      <c r="I168" s="5" t="s">
        <v>499</v>
      </c>
    </row>
    <row r="169" spans="1:9">
      <c r="A169" s="5" t="s">
        <v>500</v>
      </c>
      <c r="B169" s="5" t="s">
        <v>501</v>
      </c>
      <c r="C169" s="5" t="s">
        <v>11</v>
      </c>
      <c r="D169" s="5" t="s">
        <v>11</v>
      </c>
      <c r="E169" s="5" t="s">
        <v>11</v>
      </c>
      <c r="F169" s="5" t="s">
        <v>11</v>
      </c>
      <c r="G169" s="5" t="s">
        <v>11</v>
      </c>
      <c r="H169" s="5" t="s">
        <v>11</v>
      </c>
      <c r="I169" s="5" t="s">
        <v>11</v>
      </c>
    </row>
    <row r="170" spans="1:9">
      <c r="A170" s="5" t="s">
        <v>502</v>
      </c>
      <c r="B170" s="5" t="s">
        <v>503</v>
      </c>
      <c r="C170" s="5" t="s">
        <v>19</v>
      </c>
      <c r="D170" s="5" t="s">
        <v>309</v>
      </c>
      <c r="E170" s="5" t="s">
        <v>504</v>
      </c>
      <c r="F170" s="5" t="s">
        <v>505</v>
      </c>
      <c r="G170" s="5" t="s">
        <v>11</v>
      </c>
      <c r="H170" s="5" t="s">
        <v>506</v>
      </c>
      <c r="I170" s="5" t="s">
        <v>11</v>
      </c>
    </row>
    <row r="171" spans="1:9">
      <c r="A171" s="5" t="s">
        <v>507</v>
      </c>
      <c r="B171" s="5" t="s">
        <v>508</v>
      </c>
      <c r="C171" s="5" t="s">
        <v>11</v>
      </c>
      <c r="D171" s="5" t="s">
        <v>11</v>
      </c>
      <c r="E171" s="5" t="s">
        <v>11</v>
      </c>
      <c r="F171" s="5" t="s">
        <v>11</v>
      </c>
      <c r="G171" s="5" t="s">
        <v>11</v>
      </c>
      <c r="H171" s="5" t="s">
        <v>11</v>
      </c>
      <c r="I171" s="5" t="s">
        <v>11</v>
      </c>
    </row>
    <row r="172" spans="1:9">
      <c r="A172" s="5" t="s">
        <v>509</v>
      </c>
      <c r="B172" s="5" t="s">
        <v>510</v>
      </c>
      <c r="C172" s="5" t="s">
        <v>11</v>
      </c>
      <c r="D172" s="5" t="s">
        <v>11</v>
      </c>
      <c r="E172" s="5" t="s">
        <v>11</v>
      </c>
      <c r="F172" s="5" t="s">
        <v>11</v>
      </c>
      <c r="G172" s="5" t="s">
        <v>11</v>
      </c>
      <c r="H172" s="5" t="s">
        <v>11</v>
      </c>
      <c r="I172" s="5" t="s">
        <v>11</v>
      </c>
    </row>
    <row r="173" spans="1:9">
      <c r="A173" s="5" t="s">
        <v>511</v>
      </c>
      <c r="B173" s="5" t="s">
        <v>512</v>
      </c>
      <c r="C173" s="5" t="s">
        <v>466</v>
      </c>
      <c r="D173" s="5" t="s">
        <v>467</v>
      </c>
      <c r="E173" s="5" t="s">
        <v>468</v>
      </c>
      <c r="F173" s="5" t="s">
        <v>513</v>
      </c>
      <c r="G173" s="5" t="s">
        <v>11</v>
      </c>
      <c r="H173" s="5" t="s">
        <v>11</v>
      </c>
      <c r="I173" s="5" t="s">
        <v>11</v>
      </c>
    </row>
    <row r="174" spans="1:9">
      <c r="A174" s="5" t="s">
        <v>514</v>
      </c>
      <c r="B174" s="5" t="s">
        <v>515</v>
      </c>
      <c r="C174" s="5" t="s">
        <v>11</v>
      </c>
      <c r="D174" s="5" t="s">
        <v>11</v>
      </c>
      <c r="E174" s="5" t="s">
        <v>11</v>
      </c>
      <c r="F174" s="5" t="s">
        <v>11</v>
      </c>
      <c r="G174" s="5" t="s">
        <v>11</v>
      </c>
      <c r="H174" s="5" t="s">
        <v>11</v>
      </c>
      <c r="I174" s="5" t="s">
        <v>11</v>
      </c>
    </row>
    <row r="175" spans="1:9">
      <c r="A175" s="5" t="s">
        <v>516</v>
      </c>
      <c r="B175" s="5" t="s">
        <v>517</v>
      </c>
      <c r="C175" s="5" t="s">
        <v>31</v>
      </c>
      <c r="D175" s="5" t="s">
        <v>518</v>
      </c>
      <c r="E175" s="5" t="s">
        <v>519</v>
      </c>
      <c r="F175" s="5" t="s">
        <v>520</v>
      </c>
      <c r="G175" s="5" t="s">
        <v>11</v>
      </c>
      <c r="H175" s="5" t="s">
        <v>11</v>
      </c>
      <c r="I175" s="5" t="s">
        <v>11</v>
      </c>
    </row>
    <row r="176" spans="1:9">
      <c r="A176" s="5" t="s">
        <v>521</v>
      </c>
      <c r="B176" s="5" t="s">
        <v>522</v>
      </c>
      <c r="C176" s="5" t="s">
        <v>11</v>
      </c>
      <c r="D176" s="5" t="s">
        <v>11</v>
      </c>
      <c r="E176" s="5" t="s">
        <v>11</v>
      </c>
      <c r="F176" s="5" t="s">
        <v>11</v>
      </c>
      <c r="G176" s="5" t="s">
        <v>11</v>
      </c>
      <c r="H176" s="5" t="s">
        <v>11</v>
      </c>
      <c r="I176" s="5" t="s">
        <v>11</v>
      </c>
    </row>
    <row r="177" spans="1:9">
      <c r="A177" s="5" t="s">
        <v>523</v>
      </c>
      <c r="B177" s="5" t="s">
        <v>524</v>
      </c>
      <c r="C177" s="5" t="s">
        <v>11</v>
      </c>
      <c r="D177" s="5" t="s">
        <v>11</v>
      </c>
      <c r="E177" s="5" t="s">
        <v>11</v>
      </c>
      <c r="F177" s="5" t="s">
        <v>11</v>
      </c>
      <c r="G177" s="5" t="s">
        <v>11</v>
      </c>
      <c r="H177" s="5" t="s">
        <v>11</v>
      </c>
      <c r="I177" s="5" t="s">
        <v>11</v>
      </c>
    </row>
    <row r="178" spans="1:9">
      <c r="A178" s="5" t="s">
        <v>525</v>
      </c>
      <c r="B178" s="5" t="s">
        <v>526</v>
      </c>
      <c r="C178" s="5" t="s">
        <v>19</v>
      </c>
      <c r="D178" s="5" t="s">
        <v>309</v>
      </c>
      <c r="E178" s="5" t="s">
        <v>527</v>
      </c>
      <c r="F178" s="5" t="s">
        <v>528</v>
      </c>
      <c r="G178" s="5" t="s">
        <v>11</v>
      </c>
      <c r="H178" s="5" t="s">
        <v>11</v>
      </c>
      <c r="I178" s="5" t="s">
        <v>11</v>
      </c>
    </row>
    <row r="179" spans="1:9">
      <c r="A179" s="5" t="s">
        <v>529</v>
      </c>
      <c r="B179" s="5" t="s">
        <v>530</v>
      </c>
      <c r="C179" s="5" t="s">
        <v>19</v>
      </c>
      <c r="D179" s="5" t="s">
        <v>302</v>
      </c>
      <c r="E179" s="5" t="s">
        <v>531</v>
      </c>
      <c r="F179" s="5" t="s">
        <v>532</v>
      </c>
      <c r="G179" s="5" t="s">
        <v>11</v>
      </c>
      <c r="H179" s="5" t="s">
        <v>11</v>
      </c>
      <c r="I179" s="5" t="s">
        <v>11</v>
      </c>
    </row>
    <row r="180" spans="1:9">
      <c r="A180" s="5" t="s">
        <v>533</v>
      </c>
      <c r="B180" s="5" t="s">
        <v>534</v>
      </c>
      <c r="C180" s="5" t="s">
        <v>11</v>
      </c>
      <c r="D180" s="5" t="s">
        <v>11</v>
      </c>
      <c r="E180" s="5" t="s">
        <v>11</v>
      </c>
      <c r="F180" s="5" t="s">
        <v>11</v>
      </c>
      <c r="G180" s="5" t="s">
        <v>11</v>
      </c>
      <c r="H180" s="5" t="s">
        <v>11</v>
      </c>
      <c r="I180" s="5" t="s">
        <v>11</v>
      </c>
    </row>
    <row r="181" spans="1:9">
      <c r="A181" s="5" t="s">
        <v>535</v>
      </c>
      <c r="B181" s="5" t="s">
        <v>536</v>
      </c>
      <c r="C181" s="5" t="s">
        <v>19</v>
      </c>
      <c r="D181" s="5" t="s">
        <v>20</v>
      </c>
      <c r="E181" s="5" t="s">
        <v>21</v>
      </c>
      <c r="F181" s="5" t="s">
        <v>537</v>
      </c>
      <c r="G181" s="5" t="s">
        <v>538</v>
      </c>
      <c r="H181" s="5" t="s">
        <v>11</v>
      </c>
      <c r="I181" s="5" t="s">
        <v>539</v>
      </c>
    </row>
    <row r="182" spans="1:9">
      <c r="A182" s="5" t="s">
        <v>540</v>
      </c>
      <c r="B182" s="5" t="s">
        <v>541</v>
      </c>
      <c r="C182" s="5" t="s">
        <v>31</v>
      </c>
      <c r="D182" s="5" t="s">
        <v>39</v>
      </c>
      <c r="E182" s="5" t="s">
        <v>242</v>
      </c>
      <c r="F182" s="5" t="s">
        <v>542</v>
      </c>
      <c r="G182" s="5" t="s">
        <v>543</v>
      </c>
      <c r="H182" s="5" t="s">
        <v>544</v>
      </c>
      <c r="I182" s="5" t="s">
        <v>545</v>
      </c>
    </row>
    <row r="183" spans="1:9">
      <c r="A183" s="5" t="s">
        <v>546</v>
      </c>
      <c r="B183" s="5" t="s">
        <v>547</v>
      </c>
      <c r="C183" s="5" t="s">
        <v>11</v>
      </c>
      <c r="D183" s="5" t="s">
        <v>11</v>
      </c>
      <c r="E183" s="5" t="s">
        <v>11</v>
      </c>
      <c r="F183" s="5" t="s">
        <v>11</v>
      </c>
      <c r="G183" s="5" t="s">
        <v>11</v>
      </c>
      <c r="H183" s="5" t="s">
        <v>11</v>
      </c>
      <c r="I183" s="5" t="s">
        <v>11</v>
      </c>
    </row>
    <row r="184" spans="1:9">
      <c r="A184" s="5" t="s">
        <v>548</v>
      </c>
      <c r="B184" s="5" t="s">
        <v>549</v>
      </c>
      <c r="C184" s="5" t="s">
        <v>11</v>
      </c>
      <c r="D184" s="5" t="s">
        <v>11</v>
      </c>
      <c r="E184" s="5" t="s">
        <v>11</v>
      </c>
      <c r="F184" s="5" t="s">
        <v>11</v>
      </c>
      <c r="G184" s="5" t="s">
        <v>11</v>
      </c>
      <c r="H184" s="5" t="s">
        <v>11</v>
      </c>
      <c r="I184" s="5" t="s">
        <v>11</v>
      </c>
    </row>
    <row r="185" spans="1:9">
      <c r="A185" s="5" t="s">
        <v>550</v>
      </c>
      <c r="B185" s="5" t="s">
        <v>180</v>
      </c>
      <c r="C185" s="5" t="s">
        <v>11</v>
      </c>
      <c r="D185" s="5" t="s">
        <v>11</v>
      </c>
      <c r="E185" s="5" t="s">
        <v>11</v>
      </c>
      <c r="F185" s="5" t="s">
        <v>11</v>
      </c>
      <c r="G185" s="5" t="s">
        <v>11</v>
      </c>
      <c r="H185" s="5" t="s">
        <v>11</v>
      </c>
      <c r="I185" s="5" t="s">
        <v>11</v>
      </c>
    </row>
    <row r="186" spans="1:9">
      <c r="A186" s="5" t="s">
        <v>551</v>
      </c>
      <c r="B186" s="5" t="s">
        <v>552</v>
      </c>
      <c r="C186" s="5" t="s">
        <v>19</v>
      </c>
      <c r="D186" s="5" t="s">
        <v>261</v>
      </c>
      <c r="E186" s="5" t="s">
        <v>553</v>
      </c>
      <c r="F186" s="5" t="s">
        <v>554</v>
      </c>
      <c r="G186" s="5" t="s">
        <v>11</v>
      </c>
      <c r="H186" s="5" t="s">
        <v>11</v>
      </c>
      <c r="I186" s="5" t="s">
        <v>11</v>
      </c>
    </row>
    <row r="187" spans="1:9">
      <c r="A187" s="5" t="s">
        <v>555</v>
      </c>
      <c r="B187" s="5" t="s">
        <v>556</v>
      </c>
      <c r="C187" s="5" t="s">
        <v>31</v>
      </c>
      <c r="D187" s="5" t="s">
        <v>39</v>
      </c>
      <c r="E187" s="5" t="s">
        <v>395</v>
      </c>
      <c r="F187" s="5" t="s">
        <v>557</v>
      </c>
      <c r="G187" s="5" t="s">
        <v>558</v>
      </c>
      <c r="H187" s="5" t="s">
        <v>559</v>
      </c>
      <c r="I187" s="5" t="s">
        <v>560</v>
      </c>
    </row>
    <row r="188" spans="1:9">
      <c r="A188" s="5" t="s">
        <v>561</v>
      </c>
      <c r="B188" s="5" t="s">
        <v>562</v>
      </c>
      <c r="C188" s="5" t="s">
        <v>11</v>
      </c>
      <c r="D188" s="5" t="s">
        <v>11</v>
      </c>
      <c r="E188" s="5" t="s">
        <v>11</v>
      </c>
      <c r="F188" s="5" t="s">
        <v>11</v>
      </c>
      <c r="G188" s="5" t="s">
        <v>11</v>
      </c>
      <c r="H188" s="5" t="s">
        <v>11</v>
      </c>
      <c r="I188" s="5" t="s">
        <v>11</v>
      </c>
    </row>
    <row r="189" spans="1:9">
      <c r="A189" s="5" t="s">
        <v>563</v>
      </c>
      <c r="B189" s="5" t="s">
        <v>564</v>
      </c>
      <c r="C189" s="5" t="s">
        <v>11</v>
      </c>
      <c r="D189" s="5" t="s">
        <v>11</v>
      </c>
      <c r="E189" s="5" t="s">
        <v>11</v>
      </c>
      <c r="F189" s="5" t="s">
        <v>11</v>
      </c>
      <c r="G189" s="5" t="s">
        <v>11</v>
      </c>
      <c r="H189" s="5" t="s">
        <v>11</v>
      </c>
      <c r="I189" s="5" t="s">
        <v>11</v>
      </c>
    </row>
    <row r="190" spans="1:9">
      <c r="A190" s="5" t="s">
        <v>565</v>
      </c>
      <c r="B190" s="5" t="s">
        <v>566</v>
      </c>
      <c r="C190" s="5" t="s">
        <v>11</v>
      </c>
      <c r="D190" s="5" t="s">
        <v>11</v>
      </c>
      <c r="E190" s="5" t="s">
        <v>11</v>
      </c>
      <c r="F190" s="5" t="s">
        <v>11</v>
      </c>
      <c r="G190" s="5" t="s">
        <v>11</v>
      </c>
      <c r="H190" s="5" t="s">
        <v>11</v>
      </c>
      <c r="I190" s="5" t="s">
        <v>11</v>
      </c>
    </row>
    <row r="191" spans="1:9">
      <c r="A191" s="5" t="s">
        <v>567</v>
      </c>
      <c r="B191" s="5" t="s">
        <v>568</v>
      </c>
      <c r="C191" s="5" t="s">
        <v>11</v>
      </c>
      <c r="D191" s="5" t="s">
        <v>11</v>
      </c>
      <c r="E191" s="5" t="s">
        <v>11</v>
      </c>
      <c r="F191" s="5" t="s">
        <v>11</v>
      </c>
      <c r="G191" s="5" t="s">
        <v>11</v>
      </c>
      <c r="H191" s="5" t="s">
        <v>11</v>
      </c>
      <c r="I191" s="5" t="s">
        <v>11</v>
      </c>
    </row>
    <row r="192" spans="1:9">
      <c r="A192" s="5" t="s">
        <v>569</v>
      </c>
      <c r="B192" s="5" t="s">
        <v>570</v>
      </c>
      <c r="C192" s="5" t="s">
        <v>31</v>
      </c>
      <c r="D192" s="5" t="s">
        <v>347</v>
      </c>
      <c r="E192" s="5" t="s">
        <v>571</v>
      </c>
      <c r="F192" s="5" t="s">
        <v>572</v>
      </c>
      <c r="G192" s="5" t="s">
        <v>11</v>
      </c>
      <c r="H192" s="5" t="s">
        <v>11</v>
      </c>
      <c r="I192" s="5" t="s">
        <v>11</v>
      </c>
    </row>
    <row r="193" spans="1:9">
      <c r="A193" s="5" t="s">
        <v>573</v>
      </c>
      <c r="B193" s="5" t="s">
        <v>574</v>
      </c>
      <c r="C193" s="5" t="s">
        <v>11</v>
      </c>
      <c r="D193" s="5" t="s">
        <v>11</v>
      </c>
      <c r="E193" s="5" t="s">
        <v>11</v>
      </c>
      <c r="F193" s="5" t="s">
        <v>11</v>
      </c>
      <c r="G193" s="5" t="s">
        <v>11</v>
      </c>
      <c r="H193" s="5" t="s">
        <v>11</v>
      </c>
      <c r="I193" s="5" t="s">
        <v>11</v>
      </c>
    </row>
    <row r="194" spans="1:9">
      <c r="A194" s="5" t="s">
        <v>575</v>
      </c>
      <c r="B194" s="5" t="s">
        <v>576</v>
      </c>
      <c r="C194" s="5" t="s">
        <v>11</v>
      </c>
      <c r="D194" s="5" t="s">
        <v>11</v>
      </c>
      <c r="E194" s="5" t="s">
        <v>11</v>
      </c>
      <c r="F194" s="5" t="s">
        <v>11</v>
      </c>
      <c r="G194" s="5" t="s">
        <v>11</v>
      </c>
      <c r="H194" s="5" t="s">
        <v>11</v>
      </c>
      <c r="I194" s="5" t="s">
        <v>11</v>
      </c>
    </row>
    <row r="195" spans="1:9">
      <c r="A195" s="5" t="s">
        <v>577</v>
      </c>
      <c r="B195" s="5" t="s">
        <v>578</v>
      </c>
      <c r="C195" s="5" t="s">
        <v>11</v>
      </c>
      <c r="D195" s="5" t="s">
        <v>11</v>
      </c>
      <c r="E195" s="5" t="s">
        <v>11</v>
      </c>
      <c r="F195" s="5" t="s">
        <v>11</v>
      </c>
      <c r="G195" s="5" t="s">
        <v>11</v>
      </c>
      <c r="H195" s="5" t="s">
        <v>11</v>
      </c>
      <c r="I195" s="5" t="s">
        <v>11</v>
      </c>
    </row>
    <row r="196" spans="1:9">
      <c r="A196" s="5" t="s">
        <v>579</v>
      </c>
      <c r="B196" s="5" t="s">
        <v>580</v>
      </c>
      <c r="C196" s="5" t="s">
        <v>11</v>
      </c>
      <c r="D196" s="5" t="s">
        <v>11</v>
      </c>
      <c r="E196" s="5" t="s">
        <v>11</v>
      </c>
      <c r="F196" s="5" t="s">
        <v>11</v>
      </c>
      <c r="G196" s="5" t="s">
        <v>11</v>
      </c>
      <c r="H196" s="5" t="s">
        <v>11</v>
      </c>
      <c r="I196" s="5" t="s">
        <v>11</v>
      </c>
    </row>
    <row r="197" spans="1:9">
      <c r="A197" s="5" t="s">
        <v>581</v>
      </c>
      <c r="B197" s="5" t="s">
        <v>582</v>
      </c>
      <c r="C197" s="5" t="s">
        <v>11</v>
      </c>
      <c r="D197" s="5" t="s">
        <v>11</v>
      </c>
      <c r="E197" s="5" t="s">
        <v>11</v>
      </c>
      <c r="F197" s="5" t="s">
        <v>11</v>
      </c>
      <c r="G197" s="5" t="s">
        <v>11</v>
      </c>
      <c r="H197" s="5" t="s">
        <v>11</v>
      </c>
      <c r="I197" s="5" t="s">
        <v>11</v>
      </c>
    </row>
    <row r="198" spans="1:9">
      <c r="A198" s="5" t="s">
        <v>583</v>
      </c>
      <c r="B198" s="5" t="s">
        <v>584</v>
      </c>
      <c r="C198" s="5" t="s">
        <v>31</v>
      </c>
      <c r="D198" s="5" t="s">
        <v>32</v>
      </c>
      <c r="E198" s="5" t="s">
        <v>585</v>
      </c>
      <c r="F198" s="5" t="s">
        <v>586</v>
      </c>
      <c r="G198" s="5" t="s">
        <v>11</v>
      </c>
      <c r="H198" s="5" t="s">
        <v>11</v>
      </c>
      <c r="I198" s="5" t="s">
        <v>11</v>
      </c>
    </row>
    <row r="199" spans="1:9">
      <c r="A199" s="5" t="s">
        <v>587</v>
      </c>
      <c r="B199" s="5" t="s">
        <v>588</v>
      </c>
      <c r="C199" s="5" t="s">
        <v>11</v>
      </c>
      <c r="D199" s="5" t="s">
        <v>11</v>
      </c>
      <c r="E199" s="5" t="s">
        <v>11</v>
      </c>
      <c r="F199" s="5" t="s">
        <v>11</v>
      </c>
      <c r="G199" s="5" t="s">
        <v>11</v>
      </c>
      <c r="H199" s="5" t="s">
        <v>11</v>
      </c>
      <c r="I199" s="5" t="s">
        <v>11</v>
      </c>
    </row>
    <row r="200" spans="1:9">
      <c r="A200" s="5" t="s">
        <v>589</v>
      </c>
      <c r="B200" s="5" t="s">
        <v>590</v>
      </c>
      <c r="C200" s="5" t="s">
        <v>11</v>
      </c>
      <c r="D200" s="5" t="s">
        <v>11</v>
      </c>
      <c r="E200" s="5" t="s">
        <v>11</v>
      </c>
      <c r="F200" s="5" t="s">
        <v>11</v>
      </c>
      <c r="G200" s="5" t="s">
        <v>11</v>
      </c>
      <c r="H200" s="5" t="s">
        <v>11</v>
      </c>
      <c r="I200" s="5" t="s">
        <v>11</v>
      </c>
    </row>
    <row r="201" spans="1:9">
      <c r="A201" s="5" t="s">
        <v>591</v>
      </c>
      <c r="B201" s="5" t="s">
        <v>592</v>
      </c>
      <c r="C201" s="5" t="s">
        <v>11</v>
      </c>
      <c r="D201" s="5" t="s">
        <v>11</v>
      </c>
      <c r="E201" s="5" t="s">
        <v>11</v>
      </c>
      <c r="F201" s="5" t="s">
        <v>11</v>
      </c>
      <c r="G201" s="5" t="s">
        <v>11</v>
      </c>
      <c r="H201" s="5" t="s">
        <v>11</v>
      </c>
      <c r="I201" s="5" t="s">
        <v>11</v>
      </c>
    </row>
    <row r="202" spans="1:9">
      <c r="A202" s="5" t="s">
        <v>593</v>
      </c>
      <c r="B202" s="5" t="s">
        <v>594</v>
      </c>
      <c r="C202" s="5" t="s">
        <v>11</v>
      </c>
      <c r="D202" s="5" t="s">
        <v>11</v>
      </c>
      <c r="E202" s="5" t="s">
        <v>11</v>
      </c>
      <c r="F202" s="5" t="s">
        <v>11</v>
      </c>
      <c r="G202" s="5" t="s">
        <v>11</v>
      </c>
      <c r="H202" s="5" t="s">
        <v>11</v>
      </c>
      <c r="I202" s="5" t="s">
        <v>11</v>
      </c>
    </row>
    <row r="203" spans="1:9">
      <c r="A203" s="5" t="s">
        <v>595</v>
      </c>
      <c r="B203" s="5" t="s">
        <v>596</v>
      </c>
      <c r="C203" s="5" t="s">
        <v>11</v>
      </c>
      <c r="D203" s="5" t="s">
        <v>11</v>
      </c>
      <c r="E203" s="5" t="s">
        <v>11</v>
      </c>
      <c r="F203" s="5" t="s">
        <v>11</v>
      </c>
      <c r="G203" s="5" t="s">
        <v>597</v>
      </c>
      <c r="H203" s="5" t="s">
        <v>598</v>
      </c>
      <c r="I203" s="5" t="s">
        <v>599</v>
      </c>
    </row>
    <row r="204" spans="1:9">
      <c r="A204" s="5" t="s">
        <v>600</v>
      </c>
      <c r="B204" s="5" t="s">
        <v>601</v>
      </c>
      <c r="C204" s="5" t="s">
        <v>11</v>
      </c>
      <c r="D204" s="5" t="s">
        <v>11</v>
      </c>
      <c r="E204" s="5" t="s">
        <v>11</v>
      </c>
      <c r="F204" s="5" t="s">
        <v>11</v>
      </c>
      <c r="G204" s="5" t="s">
        <v>11</v>
      </c>
      <c r="H204" s="5" t="s">
        <v>11</v>
      </c>
      <c r="I204" s="5" t="s">
        <v>11</v>
      </c>
    </row>
    <row r="205" spans="1:9">
      <c r="A205" s="5" t="s">
        <v>602</v>
      </c>
      <c r="B205" s="5" t="s">
        <v>603</v>
      </c>
      <c r="C205" s="5" t="s">
        <v>11</v>
      </c>
      <c r="D205" s="5" t="s">
        <v>11</v>
      </c>
      <c r="E205" s="5" t="s">
        <v>11</v>
      </c>
      <c r="F205" s="5" t="s">
        <v>11</v>
      </c>
      <c r="G205" s="5" t="s">
        <v>11</v>
      </c>
      <c r="H205" s="5" t="s">
        <v>11</v>
      </c>
      <c r="I205" s="5" t="s">
        <v>11</v>
      </c>
    </row>
    <row r="206" spans="1:9">
      <c r="A206" s="5" t="s">
        <v>604</v>
      </c>
      <c r="B206" s="5" t="s">
        <v>605</v>
      </c>
      <c r="C206" s="5" t="s">
        <v>11</v>
      </c>
      <c r="D206" s="5" t="s">
        <v>11</v>
      </c>
      <c r="E206" s="5" t="s">
        <v>11</v>
      </c>
      <c r="F206" s="5" t="s">
        <v>11</v>
      </c>
      <c r="G206" s="5" t="s">
        <v>376</v>
      </c>
      <c r="H206" s="5" t="s">
        <v>606</v>
      </c>
      <c r="I206" s="5" t="s">
        <v>607</v>
      </c>
    </row>
    <row r="207" spans="1:9">
      <c r="A207" s="5" t="s">
        <v>608</v>
      </c>
      <c r="B207" s="5" t="s">
        <v>609</v>
      </c>
      <c r="C207" s="5" t="s">
        <v>31</v>
      </c>
      <c r="D207" s="5" t="s">
        <v>610</v>
      </c>
      <c r="E207" s="5" t="s">
        <v>611</v>
      </c>
      <c r="F207" s="5" t="s">
        <v>612</v>
      </c>
      <c r="G207" s="5" t="s">
        <v>11</v>
      </c>
      <c r="H207" s="5" t="s">
        <v>11</v>
      </c>
      <c r="I207" s="5" t="s">
        <v>11</v>
      </c>
    </row>
    <row r="208" spans="1:9">
      <c r="A208" s="5" t="s">
        <v>613</v>
      </c>
      <c r="B208" s="5" t="s">
        <v>614</v>
      </c>
      <c r="C208" s="5" t="s">
        <v>11</v>
      </c>
      <c r="D208" s="5" t="s">
        <v>11</v>
      </c>
      <c r="E208" s="5" t="s">
        <v>11</v>
      </c>
      <c r="F208" s="5" t="s">
        <v>11</v>
      </c>
      <c r="G208" s="5" t="s">
        <v>615</v>
      </c>
      <c r="H208" s="5" t="s">
        <v>616</v>
      </c>
      <c r="I208" s="5" t="s">
        <v>617</v>
      </c>
    </row>
    <row r="209" spans="1:9">
      <c r="A209" s="5" t="s">
        <v>618</v>
      </c>
      <c r="B209" s="5" t="s">
        <v>619</v>
      </c>
      <c r="C209" s="5" t="s">
        <v>11</v>
      </c>
      <c r="D209" s="5" t="s">
        <v>11</v>
      </c>
      <c r="E209" s="5" t="s">
        <v>11</v>
      </c>
      <c r="F209" s="5" t="s">
        <v>11</v>
      </c>
      <c r="G209" s="5" t="s">
        <v>620</v>
      </c>
      <c r="H209" s="5" t="s">
        <v>621</v>
      </c>
      <c r="I209" s="5" t="s">
        <v>622</v>
      </c>
    </row>
    <row r="210" spans="1:9">
      <c r="A210" s="5" t="s">
        <v>623</v>
      </c>
      <c r="B210" s="5" t="s">
        <v>624</v>
      </c>
      <c r="C210" s="5" t="s">
        <v>11</v>
      </c>
      <c r="D210" s="5" t="s">
        <v>11</v>
      </c>
      <c r="E210" s="5" t="s">
        <v>11</v>
      </c>
      <c r="F210" s="5" t="s">
        <v>11</v>
      </c>
      <c r="G210" s="5" t="s">
        <v>11</v>
      </c>
      <c r="H210" s="5" t="s">
        <v>11</v>
      </c>
      <c r="I210" s="5" t="s">
        <v>625</v>
      </c>
    </row>
    <row r="211" spans="1:9">
      <c r="A211" s="5" t="s">
        <v>626</v>
      </c>
      <c r="B211" s="5" t="s">
        <v>627</v>
      </c>
      <c r="C211" s="5" t="s">
        <v>11</v>
      </c>
      <c r="D211" s="5" t="s">
        <v>11</v>
      </c>
      <c r="E211" s="5" t="s">
        <v>11</v>
      </c>
      <c r="F211" s="5" t="s">
        <v>11</v>
      </c>
      <c r="G211" s="5" t="s">
        <v>11</v>
      </c>
      <c r="H211" s="5" t="s">
        <v>11</v>
      </c>
      <c r="I211" s="5" t="s">
        <v>11</v>
      </c>
    </row>
    <row r="212" spans="1:9">
      <c r="A212" s="5" t="s">
        <v>628</v>
      </c>
      <c r="B212" s="5" t="s">
        <v>629</v>
      </c>
      <c r="C212" s="5" t="s">
        <v>11</v>
      </c>
      <c r="D212" s="5" t="s">
        <v>11</v>
      </c>
      <c r="E212" s="5" t="s">
        <v>11</v>
      </c>
      <c r="F212" s="5" t="s">
        <v>11</v>
      </c>
      <c r="G212" s="5" t="s">
        <v>11</v>
      </c>
      <c r="H212" s="5" t="s">
        <v>11</v>
      </c>
      <c r="I212" s="5" t="s">
        <v>11</v>
      </c>
    </row>
    <row r="213" spans="1:9">
      <c r="A213" s="5" t="s">
        <v>630</v>
      </c>
      <c r="B213" s="5" t="s">
        <v>631</v>
      </c>
      <c r="C213" s="5" t="s">
        <v>31</v>
      </c>
      <c r="D213" s="5" t="s">
        <v>166</v>
      </c>
      <c r="E213" s="5" t="s">
        <v>632</v>
      </c>
      <c r="F213" s="5" t="s">
        <v>633</v>
      </c>
      <c r="G213" s="5" t="s">
        <v>11</v>
      </c>
      <c r="H213" s="5" t="s">
        <v>11</v>
      </c>
      <c r="I213" s="5" t="s">
        <v>11</v>
      </c>
    </row>
    <row r="214" spans="1:9">
      <c r="A214" s="5" t="s">
        <v>634</v>
      </c>
      <c r="B214" s="5" t="s">
        <v>635</v>
      </c>
      <c r="C214" s="5" t="s">
        <v>31</v>
      </c>
      <c r="D214" s="5" t="s">
        <v>104</v>
      </c>
      <c r="E214" s="5" t="s">
        <v>105</v>
      </c>
      <c r="F214" s="5" t="s">
        <v>636</v>
      </c>
      <c r="G214" s="5" t="s">
        <v>11</v>
      </c>
      <c r="H214" s="5" t="s">
        <v>11</v>
      </c>
      <c r="I214" s="5" t="s">
        <v>11</v>
      </c>
    </row>
    <row r="215" spans="1:9">
      <c r="A215" s="5" t="s">
        <v>637</v>
      </c>
      <c r="B215" s="5" t="s">
        <v>638</v>
      </c>
      <c r="C215" s="5" t="s">
        <v>11</v>
      </c>
      <c r="D215" s="5" t="s">
        <v>11</v>
      </c>
      <c r="E215" s="5" t="s">
        <v>11</v>
      </c>
      <c r="F215" s="5" t="s">
        <v>11</v>
      </c>
      <c r="G215" s="5" t="s">
        <v>11</v>
      </c>
      <c r="H215" s="5" t="s">
        <v>11</v>
      </c>
      <c r="I215" s="5" t="s">
        <v>11</v>
      </c>
    </row>
    <row r="216" spans="1:9">
      <c r="A216" s="5" t="s">
        <v>639</v>
      </c>
      <c r="B216" s="5" t="s">
        <v>640</v>
      </c>
      <c r="C216" s="5" t="s">
        <v>11</v>
      </c>
      <c r="D216" s="5" t="s">
        <v>11</v>
      </c>
      <c r="E216" s="5" t="s">
        <v>11</v>
      </c>
      <c r="F216" s="5" t="s">
        <v>11</v>
      </c>
      <c r="G216" s="5" t="s">
        <v>11</v>
      </c>
      <c r="H216" s="5" t="s">
        <v>11</v>
      </c>
      <c r="I216" s="5" t="s">
        <v>11</v>
      </c>
    </row>
    <row r="217" spans="1:9">
      <c r="A217" s="5" t="s">
        <v>641</v>
      </c>
      <c r="B217" s="5" t="s">
        <v>642</v>
      </c>
      <c r="C217" s="5" t="s">
        <v>11</v>
      </c>
      <c r="D217" s="5" t="s">
        <v>11</v>
      </c>
      <c r="E217" s="5" t="s">
        <v>11</v>
      </c>
      <c r="F217" s="5" t="s">
        <v>11</v>
      </c>
      <c r="G217" s="5" t="s">
        <v>11</v>
      </c>
      <c r="H217" s="5" t="s">
        <v>11</v>
      </c>
      <c r="I217" s="5" t="s">
        <v>11</v>
      </c>
    </row>
    <row r="218" spans="1:9">
      <c r="A218" s="5" t="s">
        <v>643</v>
      </c>
      <c r="B218" s="5" t="s">
        <v>644</v>
      </c>
      <c r="C218" s="5" t="s">
        <v>11</v>
      </c>
      <c r="D218" s="5" t="s">
        <v>11</v>
      </c>
      <c r="E218" s="5" t="s">
        <v>11</v>
      </c>
      <c r="F218" s="5" t="s">
        <v>11</v>
      </c>
      <c r="G218" s="5" t="s">
        <v>11</v>
      </c>
      <c r="H218" s="5" t="s">
        <v>11</v>
      </c>
      <c r="I218" s="5" t="s">
        <v>11</v>
      </c>
    </row>
    <row r="219" spans="1:9">
      <c r="A219" s="5" t="s">
        <v>645</v>
      </c>
      <c r="B219" s="5" t="s">
        <v>646</v>
      </c>
      <c r="C219" s="5" t="s">
        <v>11</v>
      </c>
      <c r="D219" s="5" t="s">
        <v>11</v>
      </c>
      <c r="E219" s="5" t="s">
        <v>11</v>
      </c>
      <c r="F219" s="5" t="s">
        <v>11</v>
      </c>
      <c r="G219" s="5" t="s">
        <v>11</v>
      </c>
      <c r="H219" s="5" t="s">
        <v>11</v>
      </c>
      <c r="I219" s="5" t="s">
        <v>11</v>
      </c>
    </row>
    <row r="220" spans="1:9">
      <c r="A220" s="5" t="s">
        <v>647</v>
      </c>
      <c r="B220" s="5" t="s">
        <v>648</v>
      </c>
      <c r="C220" s="5" t="s">
        <v>31</v>
      </c>
      <c r="D220" s="5" t="s">
        <v>32</v>
      </c>
      <c r="E220" s="5" t="s">
        <v>649</v>
      </c>
      <c r="F220" s="5" t="s">
        <v>650</v>
      </c>
      <c r="G220" s="5" t="s">
        <v>11</v>
      </c>
      <c r="H220" s="5" t="s">
        <v>11</v>
      </c>
      <c r="I220" s="5" t="s">
        <v>11</v>
      </c>
    </row>
    <row r="221" spans="1:9">
      <c r="A221" s="5" t="s">
        <v>651</v>
      </c>
      <c r="B221" s="5" t="s">
        <v>652</v>
      </c>
      <c r="C221" s="5" t="s">
        <v>11</v>
      </c>
      <c r="D221" s="5" t="s">
        <v>11</v>
      </c>
      <c r="E221" s="5" t="s">
        <v>11</v>
      </c>
      <c r="F221" s="5" t="s">
        <v>11</v>
      </c>
      <c r="G221" s="5" t="s">
        <v>11</v>
      </c>
      <c r="H221" s="5" t="s">
        <v>11</v>
      </c>
      <c r="I221" s="5" t="s">
        <v>11</v>
      </c>
    </row>
    <row r="222" spans="1:9">
      <c r="A222" s="5" t="s">
        <v>653</v>
      </c>
      <c r="B222" s="5" t="s">
        <v>654</v>
      </c>
      <c r="C222" s="5" t="s">
        <v>11</v>
      </c>
      <c r="D222" s="5" t="s">
        <v>11</v>
      </c>
      <c r="E222" s="5" t="s">
        <v>11</v>
      </c>
      <c r="F222" s="5" t="s">
        <v>11</v>
      </c>
      <c r="G222" s="5" t="s">
        <v>11</v>
      </c>
      <c r="H222" s="5" t="s">
        <v>11</v>
      </c>
      <c r="I222" s="5" t="s">
        <v>11</v>
      </c>
    </row>
    <row r="223" spans="1:9">
      <c r="A223" s="5" t="s">
        <v>655</v>
      </c>
      <c r="B223" s="5" t="s">
        <v>656</v>
      </c>
      <c r="C223" s="5" t="s">
        <v>11</v>
      </c>
      <c r="D223" s="5" t="s">
        <v>11</v>
      </c>
      <c r="E223" s="5" t="s">
        <v>11</v>
      </c>
      <c r="F223" s="5" t="s">
        <v>11</v>
      </c>
      <c r="G223" s="5" t="s">
        <v>11</v>
      </c>
      <c r="H223" s="5" t="s">
        <v>11</v>
      </c>
      <c r="I223" s="5" t="s">
        <v>11</v>
      </c>
    </row>
    <row r="224" spans="1:9">
      <c r="A224" s="5" t="s">
        <v>657</v>
      </c>
      <c r="B224" s="5" t="s">
        <v>658</v>
      </c>
      <c r="C224" s="5" t="s">
        <v>11</v>
      </c>
      <c r="D224" s="5" t="s">
        <v>11</v>
      </c>
      <c r="E224" s="5" t="s">
        <v>11</v>
      </c>
      <c r="F224" s="5" t="s">
        <v>11</v>
      </c>
      <c r="G224" s="5" t="s">
        <v>11</v>
      </c>
      <c r="H224" s="5" t="s">
        <v>11</v>
      </c>
      <c r="I224" s="5" t="s">
        <v>11</v>
      </c>
    </row>
    <row r="225" spans="1:9">
      <c r="A225" s="5" t="s">
        <v>659</v>
      </c>
      <c r="B225" s="5" t="s">
        <v>660</v>
      </c>
      <c r="C225" s="5" t="s">
        <v>11</v>
      </c>
      <c r="D225" s="5" t="s">
        <v>11</v>
      </c>
      <c r="E225" s="5" t="s">
        <v>11</v>
      </c>
      <c r="F225" s="5" t="s">
        <v>11</v>
      </c>
      <c r="G225" s="5" t="s">
        <v>11</v>
      </c>
      <c r="H225" s="5" t="s">
        <v>11</v>
      </c>
      <c r="I225" s="5" t="s">
        <v>11</v>
      </c>
    </row>
    <row r="226" spans="1:9">
      <c r="A226" s="5" t="s">
        <v>661</v>
      </c>
      <c r="B226" s="5" t="s">
        <v>662</v>
      </c>
      <c r="C226" s="5" t="s">
        <v>11</v>
      </c>
      <c r="D226" s="5" t="s">
        <v>11</v>
      </c>
      <c r="E226" s="5" t="s">
        <v>11</v>
      </c>
      <c r="F226" s="5" t="s">
        <v>11</v>
      </c>
      <c r="G226" s="5" t="s">
        <v>11</v>
      </c>
      <c r="H226" s="5" t="s">
        <v>11</v>
      </c>
      <c r="I226" s="5" t="s">
        <v>11</v>
      </c>
    </row>
    <row r="227" spans="1:9">
      <c r="A227" s="5" t="s">
        <v>663</v>
      </c>
      <c r="B227" s="5" t="s">
        <v>664</v>
      </c>
      <c r="C227" s="5" t="s">
        <v>11</v>
      </c>
      <c r="D227" s="5" t="s">
        <v>11</v>
      </c>
      <c r="E227" s="5" t="s">
        <v>11</v>
      </c>
      <c r="F227" s="5" t="s">
        <v>11</v>
      </c>
      <c r="G227" s="5" t="s">
        <v>665</v>
      </c>
      <c r="H227" s="5" t="s">
        <v>598</v>
      </c>
      <c r="I227" s="5" t="s">
        <v>666</v>
      </c>
    </row>
    <row r="228" spans="1:9">
      <c r="A228" s="5" t="s">
        <v>667</v>
      </c>
      <c r="B228" s="5" t="s">
        <v>668</v>
      </c>
      <c r="C228" s="5" t="s">
        <v>11</v>
      </c>
      <c r="D228" s="5" t="s">
        <v>11</v>
      </c>
      <c r="E228" s="5" t="s">
        <v>11</v>
      </c>
      <c r="F228" s="5" t="s">
        <v>11</v>
      </c>
      <c r="G228" s="5" t="s">
        <v>11</v>
      </c>
      <c r="H228" s="5" t="s">
        <v>11</v>
      </c>
      <c r="I228" s="5" t="s">
        <v>11</v>
      </c>
    </row>
    <row r="229" spans="1:9">
      <c r="A229" s="5" t="s">
        <v>669</v>
      </c>
      <c r="B229" s="5" t="s">
        <v>670</v>
      </c>
      <c r="C229" s="5" t="s">
        <v>11</v>
      </c>
      <c r="D229" s="5" t="s">
        <v>11</v>
      </c>
      <c r="E229" s="5" t="s">
        <v>11</v>
      </c>
      <c r="F229" s="5" t="s">
        <v>11</v>
      </c>
      <c r="G229" s="5" t="s">
        <v>11</v>
      </c>
      <c r="H229" s="5" t="s">
        <v>11</v>
      </c>
      <c r="I229" s="5" t="s">
        <v>11</v>
      </c>
    </row>
    <row r="230" spans="1:9">
      <c r="A230" s="5" t="s">
        <v>671</v>
      </c>
      <c r="B230" s="5" t="s">
        <v>672</v>
      </c>
      <c r="C230" s="5" t="s">
        <v>11</v>
      </c>
      <c r="D230" s="5" t="s">
        <v>11</v>
      </c>
      <c r="E230" s="5" t="s">
        <v>11</v>
      </c>
      <c r="F230" s="5" t="s">
        <v>11</v>
      </c>
      <c r="G230" s="5" t="s">
        <v>11</v>
      </c>
      <c r="H230" s="5" t="s">
        <v>11</v>
      </c>
      <c r="I230" s="5" t="s">
        <v>11</v>
      </c>
    </row>
    <row r="231" spans="1:9">
      <c r="A231" s="5" t="s">
        <v>673</v>
      </c>
      <c r="B231" s="5" t="s">
        <v>674</v>
      </c>
      <c r="C231" s="5" t="s">
        <v>11</v>
      </c>
      <c r="D231" s="5" t="s">
        <v>11</v>
      </c>
      <c r="E231" s="5" t="s">
        <v>11</v>
      </c>
      <c r="F231" s="5" t="s">
        <v>11</v>
      </c>
      <c r="G231" s="5" t="s">
        <v>11</v>
      </c>
      <c r="H231" s="5" t="s">
        <v>11</v>
      </c>
      <c r="I231" s="5" t="s">
        <v>11</v>
      </c>
    </row>
    <row r="232" spans="1:9">
      <c r="A232" s="5" t="s">
        <v>675</v>
      </c>
      <c r="B232" s="5" t="s">
        <v>676</v>
      </c>
      <c r="C232" s="5" t="s">
        <v>11</v>
      </c>
      <c r="D232" s="5" t="s">
        <v>11</v>
      </c>
      <c r="E232" s="5" t="s">
        <v>11</v>
      </c>
      <c r="F232" s="5" t="s">
        <v>11</v>
      </c>
      <c r="G232" s="5" t="s">
        <v>11</v>
      </c>
      <c r="H232" s="5" t="s">
        <v>11</v>
      </c>
      <c r="I232" s="5" t="s">
        <v>11</v>
      </c>
    </row>
    <row r="233" spans="1:9">
      <c r="A233" s="5" t="s">
        <v>677</v>
      </c>
      <c r="B233" s="5" t="s">
        <v>678</v>
      </c>
      <c r="C233" s="5" t="s">
        <v>31</v>
      </c>
      <c r="D233" s="5" t="s">
        <v>104</v>
      </c>
      <c r="E233" s="5" t="s">
        <v>105</v>
      </c>
      <c r="F233" s="5" t="s">
        <v>679</v>
      </c>
      <c r="G233" s="5" t="s">
        <v>680</v>
      </c>
      <c r="H233" s="5" t="s">
        <v>681</v>
      </c>
      <c r="I233" s="5" t="s">
        <v>682</v>
      </c>
    </row>
    <row r="234" spans="1:9">
      <c r="A234" s="5" t="s">
        <v>683</v>
      </c>
      <c r="B234" s="5" t="s">
        <v>684</v>
      </c>
      <c r="C234" s="5" t="s">
        <v>11</v>
      </c>
      <c r="D234" s="5" t="s">
        <v>11</v>
      </c>
      <c r="E234" s="5" t="s">
        <v>11</v>
      </c>
      <c r="F234" s="5" t="s">
        <v>11</v>
      </c>
      <c r="G234" s="5" t="s">
        <v>11</v>
      </c>
      <c r="H234" s="5" t="s">
        <v>11</v>
      </c>
      <c r="I234" s="5" t="s">
        <v>11</v>
      </c>
    </row>
    <row r="235" spans="1:9">
      <c r="A235" s="5" t="s">
        <v>685</v>
      </c>
      <c r="B235" s="5" t="s">
        <v>686</v>
      </c>
      <c r="C235" s="5" t="s">
        <v>11</v>
      </c>
      <c r="D235" s="5" t="s">
        <v>11</v>
      </c>
      <c r="E235" s="5" t="s">
        <v>11</v>
      </c>
      <c r="F235" s="5" t="s">
        <v>11</v>
      </c>
      <c r="G235" s="5" t="s">
        <v>11</v>
      </c>
      <c r="H235" s="5" t="s">
        <v>11</v>
      </c>
      <c r="I235" s="5" t="s">
        <v>11</v>
      </c>
    </row>
    <row r="236" spans="1:9">
      <c r="A236" s="5" t="s">
        <v>687</v>
      </c>
      <c r="B236" s="5" t="s">
        <v>688</v>
      </c>
      <c r="C236" s="5" t="s">
        <v>11</v>
      </c>
      <c r="D236" s="5" t="s">
        <v>11</v>
      </c>
      <c r="E236" s="5" t="s">
        <v>11</v>
      </c>
      <c r="F236" s="5" t="s">
        <v>11</v>
      </c>
      <c r="G236" s="5" t="s">
        <v>11</v>
      </c>
      <c r="H236" s="5" t="s">
        <v>11</v>
      </c>
      <c r="I236" s="5" t="s">
        <v>11</v>
      </c>
    </row>
    <row r="237" spans="1:9">
      <c r="A237" s="5" t="s">
        <v>689</v>
      </c>
      <c r="B237" s="5" t="s">
        <v>690</v>
      </c>
      <c r="C237" s="5" t="s">
        <v>11</v>
      </c>
      <c r="D237" s="5" t="s">
        <v>11</v>
      </c>
      <c r="E237" s="5" t="s">
        <v>11</v>
      </c>
      <c r="F237" s="5" t="s">
        <v>11</v>
      </c>
      <c r="G237" s="5" t="s">
        <v>11</v>
      </c>
      <c r="H237" s="5" t="s">
        <v>11</v>
      </c>
      <c r="I237" s="5" t="s">
        <v>11</v>
      </c>
    </row>
    <row r="238" spans="1:9">
      <c r="A238" s="5" t="s">
        <v>691</v>
      </c>
      <c r="B238" s="5" t="s">
        <v>692</v>
      </c>
      <c r="C238" s="5" t="s">
        <v>11</v>
      </c>
      <c r="D238" s="5" t="s">
        <v>11</v>
      </c>
      <c r="E238" s="5" t="s">
        <v>11</v>
      </c>
      <c r="F238" s="5" t="s">
        <v>11</v>
      </c>
      <c r="G238" s="5" t="s">
        <v>11</v>
      </c>
      <c r="H238" s="5" t="s">
        <v>11</v>
      </c>
      <c r="I238" s="5" t="s">
        <v>11</v>
      </c>
    </row>
    <row r="239" spans="1:9">
      <c r="A239" s="5" t="s">
        <v>693</v>
      </c>
      <c r="B239" s="5" t="s">
        <v>694</v>
      </c>
      <c r="C239" s="5" t="s">
        <v>11</v>
      </c>
      <c r="D239" s="5" t="s">
        <v>11</v>
      </c>
      <c r="E239" s="5" t="s">
        <v>11</v>
      </c>
      <c r="F239" s="5" t="s">
        <v>11</v>
      </c>
      <c r="G239" s="5" t="s">
        <v>11</v>
      </c>
      <c r="H239" s="5" t="s">
        <v>11</v>
      </c>
      <c r="I239" s="5" t="s">
        <v>11</v>
      </c>
    </row>
    <row r="240" spans="1:9">
      <c r="A240" s="5" t="s">
        <v>695</v>
      </c>
      <c r="B240" s="5" t="s">
        <v>696</v>
      </c>
      <c r="C240" s="5" t="s">
        <v>11</v>
      </c>
      <c r="D240" s="5" t="s">
        <v>11</v>
      </c>
      <c r="E240" s="5" t="s">
        <v>11</v>
      </c>
      <c r="F240" s="5" t="s">
        <v>11</v>
      </c>
      <c r="G240" s="5" t="s">
        <v>11</v>
      </c>
      <c r="H240" s="5" t="s">
        <v>11</v>
      </c>
      <c r="I240" s="5" t="s">
        <v>11</v>
      </c>
    </row>
    <row r="241" spans="1:9">
      <c r="A241" s="5" t="s">
        <v>697</v>
      </c>
      <c r="B241" s="5" t="s">
        <v>698</v>
      </c>
      <c r="C241" s="5" t="s">
        <v>11</v>
      </c>
      <c r="D241" s="5" t="s">
        <v>11</v>
      </c>
      <c r="E241" s="5" t="s">
        <v>11</v>
      </c>
      <c r="F241" s="5" t="s">
        <v>11</v>
      </c>
      <c r="G241" s="5" t="s">
        <v>11</v>
      </c>
      <c r="H241" s="5" t="s">
        <v>11</v>
      </c>
      <c r="I241" s="5" t="s">
        <v>11</v>
      </c>
    </row>
    <row r="242" spans="1:9">
      <c r="A242" s="5" t="s">
        <v>699</v>
      </c>
      <c r="B242" s="5" t="s">
        <v>700</v>
      </c>
      <c r="C242" s="5" t="s">
        <v>466</v>
      </c>
      <c r="D242" s="5" t="s">
        <v>467</v>
      </c>
      <c r="E242" s="5" t="s">
        <v>468</v>
      </c>
      <c r="F242" s="5" t="s">
        <v>701</v>
      </c>
      <c r="G242" s="5" t="s">
        <v>11</v>
      </c>
      <c r="H242" s="5" t="s">
        <v>11</v>
      </c>
      <c r="I242" s="5" t="s">
        <v>11</v>
      </c>
    </row>
    <row r="243" spans="1:9">
      <c r="A243" s="5" t="s">
        <v>702</v>
      </c>
      <c r="B243" s="5" t="s">
        <v>703</v>
      </c>
      <c r="C243" s="5" t="s">
        <v>11</v>
      </c>
      <c r="D243" s="5" t="s">
        <v>11</v>
      </c>
      <c r="E243" s="5" t="s">
        <v>11</v>
      </c>
      <c r="F243" s="5" t="s">
        <v>11</v>
      </c>
      <c r="G243" s="5" t="s">
        <v>11</v>
      </c>
      <c r="H243" s="5" t="s">
        <v>11</v>
      </c>
      <c r="I243" s="5" t="s">
        <v>11</v>
      </c>
    </row>
    <row r="244" spans="1:9">
      <c r="A244" s="5" t="s">
        <v>704</v>
      </c>
      <c r="B244" s="5" t="s">
        <v>705</v>
      </c>
      <c r="C244" s="5" t="s">
        <v>19</v>
      </c>
      <c r="D244" s="5" t="s">
        <v>706</v>
      </c>
      <c r="E244" s="5" t="s">
        <v>707</v>
      </c>
      <c r="F244" s="5" t="s">
        <v>708</v>
      </c>
      <c r="G244" s="5" t="s">
        <v>11</v>
      </c>
      <c r="H244" s="5" t="s">
        <v>11</v>
      </c>
      <c r="I244" s="5" t="s">
        <v>11</v>
      </c>
    </row>
    <row r="245" spans="1:9">
      <c r="A245" s="5" t="s">
        <v>709</v>
      </c>
      <c r="B245" s="5" t="s">
        <v>710</v>
      </c>
      <c r="C245" s="5" t="s">
        <v>11</v>
      </c>
      <c r="D245" s="5" t="s">
        <v>11</v>
      </c>
      <c r="E245" s="5" t="s">
        <v>11</v>
      </c>
      <c r="F245" s="5" t="s">
        <v>11</v>
      </c>
      <c r="G245" s="5" t="s">
        <v>11</v>
      </c>
      <c r="H245" s="5" t="s">
        <v>11</v>
      </c>
      <c r="I245" s="5" t="s">
        <v>11</v>
      </c>
    </row>
    <row r="246" spans="1:9">
      <c r="A246" s="5" t="s">
        <v>711</v>
      </c>
      <c r="B246" s="5" t="s">
        <v>712</v>
      </c>
      <c r="C246" s="5" t="s">
        <v>11</v>
      </c>
      <c r="D246" s="5" t="s">
        <v>11</v>
      </c>
      <c r="E246" s="5" t="s">
        <v>11</v>
      </c>
      <c r="F246" s="5" t="s">
        <v>11</v>
      </c>
      <c r="G246" s="5" t="s">
        <v>11</v>
      </c>
      <c r="H246" s="5" t="s">
        <v>11</v>
      </c>
      <c r="I246" s="5" t="s">
        <v>11</v>
      </c>
    </row>
    <row r="247" spans="1:9">
      <c r="A247" s="5" t="s">
        <v>713</v>
      </c>
      <c r="B247" s="5" t="s">
        <v>714</v>
      </c>
      <c r="C247" s="5" t="s">
        <v>11</v>
      </c>
      <c r="D247" s="5" t="s">
        <v>11</v>
      </c>
      <c r="E247" s="5" t="s">
        <v>11</v>
      </c>
      <c r="F247" s="5" t="s">
        <v>11</v>
      </c>
      <c r="G247" s="5" t="s">
        <v>11</v>
      </c>
      <c r="H247" s="5" t="s">
        <v>11</v>
      </c>
      <c r="I247" s="5" t="s">
        <v>11</v>
      </c>
    </row>
    <row r="248" spans="1:9">
      <c r="A248" s="5" t="s">
        <v>715</v>
      </c>
      <c r="B248" s="5" t="s">
        <v>716</v>
      </c>
      <c r="C248" s="5" t="s">
        <v>11</v>
      </c>
      <c r="D248" s="5" t="s">
        <v>11</v>
      </c>
      <c r="E248" s="5" t="s">
        <v>11</v>
      </c>
      <c r="F248" s="5" t="s">
        <v>11</v>
      </c>
      <c r="G248" s="5" t="s">
        <v>11</v>
      </c>
      <c r="H248" s="5" t="s">
        <v>11</v>
      </c>
      <c r="I248" s="5" t="s">
        <v>11</v>
      </c>
    </row>
    <row r="249" spans="1:9">
      <c r="A249" s="5" t="s">
        <v>717</v>
      </c>
      <c r="B249" s="5" t="s">
        <v>718</v>
      </c>
      <c r="C249" s="5" t="s">
        <v>11</v>
      </c>
      <c r="D249" s="5" t="s">
        <v>11</v>
      </c>
      <c r="E249" s="5" t="s">
        <v>11</v>
      </c>
      <c r="F249" s="5" t="s">
        <v>11</v>
      </c>
      <c r="G249" s="5" t="s">
        <v>11</v>
      </c>
      <c r="H249" s="5" t="s">
        <v>11</v>
      </c>
      <c r="I249" s="5" t="s">
        <v>11</v>
      </c>
    </row>
    <row r="250" spans="1:9">
      <c r="A250" s="5" t="s">
        <v>719</v>
      </c>
      <c r="B250" s="5" t="s">
        <v>720</v>
      </c>
      <c r="C250" s="5" t="s">
        <v>11</v>
      </c>
      <c r="D250" s="5" t="s">
        <v>11</v>
      </c>
      <c r="E250" s="5" t="s">
        <v>11</v>
      </c>
      <c r="F250" s="5" t="s">
        <v>11</v>
      </c>
      <c r="G250" s="5" t="s">
        <v>11</v>
      </c>
      <c r="H250" s="5" t="s">
        <v>11</v>
      </c>
      <c r="I250" s="5" t="s">
        <v>11</v>
      </c>
    </row>
    <row r="251" spans="1:9">
      <c r="A251" s="5" t="s">
        <v>721</v>
      </c>
      <c r="B251" s="5" t="s">
        <v>722</v>
      </c>
      <c r="C251" s="5" t="s">
        <v>466</v>
      </c>
      <c r="D251" s="5" t="s">
        <v>467</v>
      </c>
      <c r="E251" s="5" t="s">
        <v>468</v>
      </c>
      <c r="F251" s="5" t="s">
        <v>723</v>
      </c>
      <c r="G251" s="5" t="s">
        <v>724</v>
      </c>
      <c r="H251" s="5" t="s">
        <v>11</v>
      </c>
      <c r="I251" s="5" t="s">
        <v>725</v>
      </c>
    </row>
    <row r="252" spans="1:9">
      <c r="A252" s="5" t="s">
        <v>726</v>
      </c>
      <c r="B252" s="5" t="s">
        <v>727</v>
      </c>
      <c r="C252" s="5" t="s">
        <v>19</v>
      </c>
      <c r="D252" s="5" t="s">
        <v>261</v>
      </c>
      <c r="E252" s="5" t="s">
        <v>553</v>
      </c>
      <c r="F252" s="5" t="s">
        <v>728</v>
      </c>
      <c r="G252" s="5" t="s">
        <v>11</v>
      </c>
      <c r="H252" s="5" t="s">
        <v>11</v>
      </c>
      <c r="I252" s="5" t="s">
        <v>11</v>
      </c>
    </row>
    <row r="253" spans="1:9">
      <c r="A253" s="5" t="s">
        <v>729</v>
      </c>
      <c r="B253" s="5" t="s">
        <v>730</v>
      </c>
      <c r="C253" s="5" t="s">
        <v>11</v>
      </c>
      <c r="D253" s="5" t="s">
        <v>11</v>
      </c>
      <c r="E253" s="5" t="s">
        <v>11</v>
      </c>
      <c r="F253" s="5" t="s">
        <v>11</v>
      </c>
      <c r="G253" s="5" t="s">
        <v>11</v>
      </c>
      <c r="H253" s="5" t="s">
        <v>11</v>
      </c>
      <c r="I253" s="5" t="s">
        <v>11</v>
      </c>
    </row>
    <row r="254" spans="1:9">
      <c r="A254" s="5" t="s">
        <v>731</v>
      </c>
      <c r="B254" s="5" t="s">
        <v>732</v>
      </c>
      <c r="C254" s="5" t="s">
        <v>11</v>
      </c>
      <c r="D254" s="5" t="s">
        <v>11</v>
      </c>
      <c r="E254" s="5" t="s">
        <v>11</v>
      </c>
      <c r="F254" s="5" t="s">
        <v>11</v>
      </c>
      <c r="G254" s="5" t="s">
        <v>11</v>
      </c>
      <c r="H254" s="5" t="s">
        <v>11</v>
      </c>
      <c r="I254" s="5" t="s">
        <v>11</v>
      </c>
    </row>
    <row r="255" spans="1:9">
      <c r="A255" s="5" t="s">
        <v>733</v>
      </c>
      <c r="B255" s="5" t="s">
        <v>734</v>
      </c>
      <c r="C255" s="5" t="s">
        <v>31</v>
      </c>
      <c r="D255" s="5" t="s">
        <v>735</v>
      </c>
      <c r="E255" s="5" t="s">
        <v>736</v>
      </c>
      <c r="F255" s="5" t="s">
        <v>737</v>
      </c>
      <c r="G255" s="5" t="s">
        <v>11</v>
      </c>
      <c r="H255" s="5" t="s">
        <v>11</v>
      </c>
      <c r="I255" s="5" t="s">
        <v>11</v>
      </c>
    </row>
    <row r="256" spans="1:9">
      <c r="A256" s="5" t="s">
        <v>738</v>
      </c>
      <c r="B256" s="5" t="s">
        <v>739</v>
      </c>
      <c r="C256" s="5" t="s">
        <v>31</v>
      </c>
      <c r="D256" s="5" t="s">
        <v>32</v>
      </c>
      <c r="E256" s="5" t="s">
        <v>740</v>
      </c>
      <c r="F256" s="5" t="s">
        <v>741</v>
      </c>
      <c r="G256" s="5" t="s">
        <v>11</v>
      </c>
      <c r="H256" s="5" t="s">
        <v>742</v>
      </c>
      <c r="I256" s="5" t="s">
        <v>743</v>
      </c>
    </row>
    <row r="257" spans="1:9">
      <c r="A257" s="5" t="s">
        <v>744</v>
      </c>
      <c r="B257" s="5" t="s">
        <v>745</v>
      </c>
      <c r="C257" s="5" t="s">
        <v>11</v>
      </c>
      <c r="D257" s="5" t="s">
        <v>11</v>
      </c>
      <c r="E257" s="5" t="s">
        <v>11</v>
      </c>
      <c r="F257" s="5" t="s">
        <v>11</v>
      </c>
      <c r="G257" s="5" t="s">
        <v>11</v>
      </c>
      <c r="H257" s="5" t="s">
        <v>11</v>
      </c>
      <c r="I257" s="5" t="s">
        <v>11</v>
      </c>
    </row>
    <row r="258" spans="1:9">
      <c r="A258" s="5" t="s">
        <v>746</v>
      </c>
      <c r="B258" s="5" t="s">
        <v>747</v>
      </c>
      <c r="C258" s="5" t="s">
        <v>11</v>
      </c>
      <c r="D258" s="5" t="s">
        <v>11</v>
      </c>
      <c r="E258" s="5" t="s">
        <v>11</v>
      </c>
      <c r="F258" s="5" t="s">
        <v>11</v>
      </c>
      <c r="G258" s="5" t="s">
        <v>11</v>
      </c>
      <c r="H258" s="5" t="s">
        <v>11</v>
      </c>
      <c r="I258" s="5" t="s">
        <v>11</v>
      </c>
    </row>
    <row r="259" spans="1:9">
      <c r="A259" s="5" t="s">
        <v>748</v>
      </c>
      <c r="B259" s="5" t="s">
        <v>749</v>
      </c>
      <c r="C259" s="5" t="s">
        <v>11</v>
      </c>
      <c r="D259" s="5" t="s">
        <v>11</v>
      </c>
      <c r="E259" s="5" t="s">
        <v>11</v>
      </c>
      <c r="F259" s="5" t="s">
        <v>11</v>
      </c>
      <c r="G259" s="5" t="s">
        <v>11</v>
      </c>
      <c r="H259" s="5" t="s">
        <v>11</v>
      </c>
      <c r="I259" s="5" t="s">
        <v>11</v>
      </c>
    </row>
    <row r="260" spans="1:9">
      <c r="A260" s="5" t="s">
        <v>750</v>
      </c>
      <c r="B260" s="5" t="s">
        <v>751</v>
      </c>
      <c r="C260" s="5" t="s">
        <v>11</v>
      </c>
      <c r="D260" s="5" t="s">
        <v>11</v>
      </c>
      <c r="E260" s="5" t="s">
        <v>11</v>
      </c>
      <c r="F260" s="5" t="s">
        <v>11</v>
      </c>
      <c r="G260" s="5" t="s">
        <v>11</v>
      </c>
      <c r="H260" s="5" t="s">
        <v>11</v>
      </c>
      <c r="I260" s="5" t="s">
        <v>11</v>
      </c>
    </row>
    <row r="261" spans="1:9">
      <c r="A261" s="5" t="s">
        <v>752</v>
      </c>
      <c r="B261" s="5" t="s">
        <v>753</v>
      </c>
      <c r="C261" s="5" t="s">
        <v>11</v>
      </c>
      <c r="D261" s="5" t="s">
        <v>11</v>
      </c>
      <c r="E261" s="5" t="s">
        <v>11</v>
      </c>
      <c r="F261" s="5" t="s">
        <v>11</v>
      </c>
      <c r="G261" s="5" t="s">
        <v>11</v>
      </c>
      <c r="H261" s="5" t="s">
        <v>11</v>
      </c>
      <c r="I261" s="5" t="s">
        <v>11</v>
      </c>
    </row>
    <row r="262" spans="1:9">
      <c r="A262" s="5" t="s">
        <v>754</v>
      </c>
      <c r="B262" s="5" t="s">
        <v>755</v>
      </c>
      <c r="C262" s="5" t="s">
        <v>11</v>
      </c>
      <c r="D262" s="5" t="s">
        <v>11</v>
      </c>
      <c r="E262" s="5" t="s">
        <v>11</v>
      </c>
      <c r="F262" s="5" t="s">
        <v>11</v>
      </c>
      <c r="G262" s="5" t="s">
        <v>11</v>
      </c>
      <c r="H262" s="5" t="s">
        <v>11</v>
      </c>
      <c r="I262" s="5" t="s">
        <v>11</v>
      </c>
    </row>
    <row r="263" spans="1:9">
      <c r="A263" s="5" t="s">
        <v>756</v>
      </c>
      <c r="B263" s="5" t="s">
        <v>757</v>
      </c>
      <c r="C263" s="5" t="s">
        <v>11</v>
      </c>
      <c r="D263" s="5" t="s">
        <v>11</v>
      </c>
      <c r="E263" s="5" t="s">
        <v>11</v>
      </c>
      <c r="F263" s="5" t="s">
        <v>11</v>
      </c>
      <c r="G263" s="5" t="s">
        <v>11</v>
      </c>
      <c r="H263" s="5" t="s">
        <v>11</v>
      </c>
      <c r="I263" s="5" t="s">
        <v>11</v>
      </c>
    </row>
    <row r="264" spans="1:9">
      <c r="A264" s="5" t="s">
        <v>758</v>
      </c>
      <c r="B264" s="5" t="s">
        <v>759</v>
      </c>
      <c r="C264" s="5" t="s">
        <v>11</v>
      </c>
      <c r="D264" s="5" t="s">
        <v>11</v>
      </c>
      <c r="E264" s="5" t="s">
        <v>11</v>
      </c>
      <c r="F264" s="5" t="s">
        <v>11</v>
      </c>
      <c r="G264" s="5" t="s">
        <v>11</v>
      </c>
      <c r="H264" s="5" t="s">
        <v>11</v>
      </c>
      <c r="I264" s="5" t="s">
        <v>11</v>
      </c>
    </row>
    <row r="265" spans="1:9">
      <c r="A265" s="5" t="s">
        <v>760</v>
      </c>
      <c r="B265" s="5" t="s">
        <v>62</v>
      </c>
      <c r="C265" s="5" t="s">
        <v>11</v>
      </c>
      <c r="D265" s="5" t="s">
        <v>11</v>
      </c>
      <c r="E265" s="5" t="s">
        <v>11</v>
      </c>
      <c r="F265" s="5" t="s">
        <v>11</v>
      </c>
      <c r="G265" s="5" t="s">
        <v>11</v>
      </c>
      <c r="H265" s="5" t="s">
        <v>11</v>
      </c>
      <c r="I265" s="5" t="s">
        <v>11</v>
      </c>
    </row>
    <row r="266" spans="1:9">
      <c r="A266" s="5" t="s">
        <v>761</v>
      </c>
      <c r="B266" s="5" t="s">
        <v>762</v>
      </c>
      <c r="C266" s="5" t="s">
        <v>11</v>
      </c>
      <c r="D266" s="5" t="s">
        <v>11</v>
      </c>
      <c r="E266" s="5" t="s">
        <v>11</v>
      </c>
      <c r="F266" s="5" t="s">
        <v>11</v>
      </c>
      <c r="G266" s="5" t="s">
        <v>11</v>
      </c>
      <c r="H266" s="5" t="s">
        <v>11</v>
      </c>
      <c r="I266" s="5" t="s">
        <v>11</v>
      </c>
    </row>
    <row r="267" spans="1:9">
      <c r="A267" s="5" t="s">
        <v>763</v>
      </c>
      <c r="B267" s="5" t="s">
        <v>764</v>
      </c>
      <c r="C267" s="5" t="s">
        <v>11</v>
      </c>
      <c r="D267" s="5" t="s">
        <v>11</v>
      </c>
      <c r="E267" s="5" t="s">
        <v>11</v>
      </c>
      <c r="F267" s="5" t="s">
        <v>11</v>
      </c>
      <c r="G267" s="5" t="s">
        <v>11</v>
      </c>
      <c r="H267" s="5" t="s">
        <v>11</v>
      </c>
      <c r="I267" s="5" t="s">
        <v>11</v>
      </c>
    </row>
    <row r="268" spans="1:9">
      <c r="A268" s="5" t="s">
        <v>765</v>
      </c>
      <c r="B268" s="5" t="s">
        <v>766</v>
      </c>
      <c r="C268" s="5" t="s">
        <v>11</v>
      </c>
      <c r="D268" s="5" t="s">
        <v>11</v>
      </c>
      <c r="E268" s="5" t="s">
        <v>11</v>
      </c>
      <c r="F268" s="5" t="s">
        <v>11</v>
      </c>
      <c r="G268" s="5" t="s">
        <v>11</v>
      </c>
      <c r="H268" s="5" t="s">
        <v>11</v>
      </c>
      <c r="I268" s="5" t="s">
        <v>11</v>
      </c>
    </row>
    <row r="269" spans="1:9">
      <c r="A269" s="5" t="s">
        <v>767</v>
      </c>
      <c r="B269" s="5" t="s">
        <v>768</v>
      </c>
      <c r="C269" s="5" t="s">
        <v>11</v>
      </c>
      <c r="D269" s="5" t="s">
        <v>11</v>
      </c>
      <c r="E269" s="5" t="s">
        <v>11</v>
      </c>
      <c r="F269" s="5" t="s">
        <v>11</v>
      </c>
      <c r="G269" s="5" t="s">
        <v>11</v>
      </c>
      <c r="H269" s="5" t="s">
        <v>11</v>
      </c>
      <c r="I269" s="5" t="s">
        <v>11</v>
      </c>
    </row>
    <row r="270" spans="1:9">
      <c r="A270" s="5" t="s">
        <v>769</v>
      </c>
      <c r="B270" s="5" t="s">
        <v>770</v>
      </c>
      <c r="C270" s="5" t="s">
        <v>11</v>
      </c>
      <c r="D270" s="5" t="s">
        <v>11</v>
      </c>
      <c r="E270" s="5" t="s">
        <v>11</v>
      </c>
      <c r="F270" s="5" t="s">
        <v>11</v>
      </c>
      <c r="G270" s="5" t="s">
        <v>11</v>
      </c>
      <c r="H270" s="5" t="s">
        <v>11</v>
      </c>
      <c r="I270" s="5" t="s">
        <v>11</v>
      </c>
    </row>
    <row r="271" spans="1:9">
      <c r="A271" s="5" t="s">
        <v>771</v>
      </c>
      <c r="B271" s="5" t="s">
        <v>772</v>
      </c>
      <c r="C271" s="5" t="s">
        <v>11</v>
      </c>
      <c r="D271" s="5" t="s">
        <v>11</v>
      </c>
      <c r="E271" s="5" t="s">
        <v>11</v>
      </c>
      <c r="F271" s="5" t="s">
        <v>11</v>
      </c>
      <c r="G271" s="5" t="s">
        <v>11</v>
      </c>
      <c r="H271" s="5" t="s">
        <v>11</v>
      </c>
      <c r="I271" s="5" t="s">
        <v>11</v>
      </c>
    </row>
    <row r="272" spans="1:9">
      <c r="A272" s="5" t="s">
        <v>773</v>
      </c>
      <c r="B272" s="5" t="s">
        <v>774</v>
      </c>
      <c r="C272" s="5" t="s">
        <v>11</v>
      </c>
      <c r="D272" s="5" t="s">
        <v>11</v>
      </c>
      <c r="E272" s="5" t="s">
        <v>11</v>
      </c>
      <c r="F272" s="5" t="s">
        <v>11</v>
      </c>
      <c r="G272" s="5" t="s">
        <v>11</v>
      </c>
      <c r="H272" s="5" t="s">
        <v>11</v>
      </c>
      <c r="I272" s="5" t="s">
        <v>11</v>
      </c>
    </row>
    <row r="273" spans="1:9">
      <c r="A273" s="5" t="s">
        <v>775</v>
      </c>
      <c r="B273" s="5" t="s">
        <v>776</v>
      </c>
      <c r="C273" s="5" t="s">
        <v>31</v>
      </c>
      <c r="D273" s="5" t="s">
        <v>777</v>
      </c>
      <c r="E273" s="5" t="s">
        <v>778</v>
      </c>
      <c r="F273" s="5" t="s">
        <v>779</v>
      </c>
      <c r="G273" s="5" t="s">
        <v>780</v>
      </c>
      <c r="H273" s="5" t="s">
        <v>11</v>
      </c>
      <c r="I273" s="5" t="s">
        <v>781</v>
      </c>
    </row>
    <row r="274" spans="1:9">
      <c r="A274" s="5" t="s">
        <v>782</v>
      </c>
      <c r="B274" s="5" t="s">
        <v>783</v>
      </c>
      <c r="C274" s="5" t="s">
        <v>11</v>
      </c>
      <c r="D274" s="5" t="s">
        <v>11</v>
      </c>
      <c r="E274" s="5" t="s">
        <v>11</v>
      </c>
      <c r="F274" s="5" t="s">
        <v>11</v>
      </c>
      <c r="G274" s="5" t="s">
        <v>11</v>
      </c>
      <c r="H274" s="5" t="s">
        <v>11</v>
      </c>
      <c r="I274" s="5" t="s">
        <v>11</v>
      </c>
    </row>
    <row r="275" spans="1:9">
      <c r="A275" s="5" t="s">
        <v>784</v>
      </c>
      <c r="B275" s="5" t="s">
        <v>785</v>
      </c>
      <c r="C275" s="5" t="s">
        <v>11</v>
      </c>
      <c r="D275" s="5" t="s">
        <v>11</v>
      </c>
      <c r="E275" s="5" t="s">
        <v>11</v>
      </c>
      <c r="F275" s="5" t="s">
        <v>11</v>
      </c>
      <c r="G275" s="5" t="s">
        <v>11</v>
      </c>
      <c r="H275" s="5" t="s">
        <v>11</v>
      </c>
      <c r="I275" s="5" t="s">
        <v>11</v>
      </c>
    </row>
    <row r="276" spans="1:9">
      <c r="A276" s="5" t="s">
        <v>786</v>
      </c>
      <c r="B276" s="5" t="s">
        <v>787</v>
      </c>
      <c r="C276" s="5" t="s">
        <v>11</v>
      </c>
      <c r="D276" s="5" t="s">
        <v>11</v>
      </c>
      <c r="E276" s="5" t="s">
        <v>11</v>
      </c>
      <c r="F276" s="5" t="s">
        <v>11</v>
      </c>
      <c r="G276" s="5" t="s">
        <v>11</v>
      </c>
      <c r="H276" s="5" t="s">
        <v>11</v>
      </c>
      <c r="I276" s="5" t="s">
        <v>11</v>
      </c>
    </row>
    <row r="277" spans="1:9">
      <c r="A277" s="5" t="s">
        <v>788</v>
      </c>
      <c r="B277" s="5" t="s">
        <v>789</v>
      </c>
      <c r="C277" s="5" t="s">
        <v>11</v>
      </c>
      <c r="D277" s="5" t="s">
        <v>11</v>
      </c>
      <c r="E277" s="5" t="s">
        <v>11</v>
      </c>
      <c r="F277" s="5" t="s">
        <v>11</v>
      </c>
      <c r="G277" s="5" t="s">
        <v>11</v>
      </c>
      <c r="H277" s="5" t="s">
        <v>11</v>
      </c>
      <c r="I277" s="5" t="s">
        <v>11</v>
      </c>
    </row>
    <row r="278" spans="1:9">
      <c r="A278" s="5" t="s">
        <v>790</v>
      </c>
      <c r="B278" s="5" t="s">
        <v>791</v>
      </c>
      <c r="C278" s="5" t="s">
        <v>11</v>
      </c>
      <c r="D278" s="5" t="s">
        <v>11</v>
      </c>
      <c r="E278" s="5" t="s">
        <v>11</v>
      </c>
      <c r="F278" s="5" t="s">
        <v>11</v>
      </c>
      <c r="G278" s="5" t="s">
        <v>11</v>
      </c>
      <c r="H278" s="5" t="s">
        <v>792</v>
      </c>
      <c r="I278" s="5" t="s">
        <v>793</v>
      </c>
    </row>
    <row r="279" spans="1:9">
      <c r="A279" s="5" t="s">
        <v>794</v>
      </c>
      <c r="B279" s="5" t="s">
        <v>795</v>
      </c>
      <c r="C279" s="5" t="s">
        <v>19</v>
      </c>
      <c r="D279" s="5" t="s">
        <v>20</v>
      </c>
      <c r="E279" s="5" t="s">
        <v>21</v>
      </c>
      <c r="F279" s="5" t="s">
        <v>796</v>
      </c>
      <c r="G279" s="5" t="s">
        <v>11</v>
      </c>
      <c r="H279" s="5" t="s">
        <v>11</v>
      </c>
      <c r="I279" s="5" t="s">
        <v>11</v>
      </c>
    </row>
    <row r="280" spans="1:9">
      <c r="A280" s="5" t="s">
        <v>797</v>
      </c>
      <c r="B280" s="5" t="s">
        <v>798</v>
      </c>
      <c r="C280" s="5" t="s">
        <v>19</v>
      </c>
      <c r="D280" s="5" t="s">
        <v>20</v>
      </c>
      <c r="E280" s="5" t="s">
        <v>21</v>
      </c>
      <c r="F280" s="5" t="s">
        <v>799</v>
      </c>
      <c r="G280" s="5" t="s">
        <v>800</v>
      </c>
      <c r="H280" s="5" t="s">
        <v>11</v>
      </c>
      <c r="I280" s="5" t="s">
        <v>801</v>
      </c>
    </row>
    <row r="281" spans="1:9">
      <c r="A281" s="5" t="s">
        <v>802</v>
      </c>
      <c r="B281" s="5" t="s">
        <v>803</v>
      </c>
      <c r="C281" s="5" t="s">
        <v>11</v>
      </c>
      <c r="D281" s="5" t="s">
        <v>11</v>
      </c>
      <c r="E281" s="5" t="s">
        <v>11</v>
      </c>
      <c r="F281" s="5" t="s">
        <v>11</v>
      </c>
      <c r="G281" s="5" t="s">
        <v>11</v>
      </c>
      <c r="H281" s="5" t="s">
        <v>11</v>
      </c>
      <c r="I281" s="5" t="s">
        <v>11</v>
      </c>
    </row>
    <row r="282" spans="1:9">
      <c r="A282" s="5" t="s">
        <v>804</v>
      </c>
      <c r="B282" s="5" t="s">
        <v>805</v>
      </c>
      <c r="C282" s="5" t="s">
        <v>11</v>
      </c>
      <c r="D282" s="5" t="s">
        <v>11</v>
      </c>
      <c r="E282" s="5" t="s">
        <v>11</v>
      </c>
      <c r="F282" s="5" t="s">
        <v>11</v>
      </c>
      <c r="G282" s="5" t="s">
        <v>11</v>
      </c>
      <c r="H282" s="5" t="s">
        <v>11</v>
      </c>
      <c r="I282" s="5" t="s">
        <v>11</v>
      </c>
    </row>
    <row r="283" spans="1:9">
      <c r="A283" s="5" t="s">
        <v>806</v>
      </c>
      <c r="B283" s="5" t="s">
        <v>807</v>
      </c>
      <c r="C283" s="5" t="s">
        <v>11</v>
      </c>
      <c r="D283" s="5" t="s">
        <v>11</v>
      </c>
      <c r="E283" s="5" t="s">
        <v>11</v>
      </c>
      <c r="F283" s="5" t="s">
        <v>11</v>
      </c>
      <c r="G283" s="5" t="s">
        <v>11</v>
      </c>
      <c r="H283" s="5" t="s">
        <v>11</v>
      </c>
      <c r="I283" s="5" t="s">
        <v>11</v>
      </c>
    </row>
    <row r="284" spans="1:9">
      <c r="A284" s="5" t="s">
        <v>808</v>
      </c>
      <c r="B284" s="5" t="s">
        <v>809</v>
      </c>
      <c r="C284" s="5" t="s">
        <v>11</v>
      </c>
      <c r="D284" s="5" t="s">
        <v>11</v>
      </c>
      <c r="E284" s="5" t="s">
        <v>11</v>
      </c>
      <c r="F284" s="5" t="s">
        <v>11</v>
      </c>
      <c r="G284" s="5" t="s">
        <v>11</v>
      </c>
      <c r="H284" s="5" t="s">
        <v>810</v>
      </c>
      <c r="I284" s="5" t="s">
        <v>11</v>
      </c>
    </row>
    <row r="285" spans="1:9">
      <c r="A285" s="5" t="s">
        <v>811</v>
      </c>
      <c r="B285" s="5" t="s">
        <v>812</v>
      </c>
      <c r="C285" s="5" t="s">
        <v>11</v>
      </c>
      <c r="D285" s="5" t="s">
        <v>11</v>
      </c>
      <c r="E285" s="5" t="s">
        <v>11</v>
      </c>
      <c r="F285" s="5" t="s">
        <v>11</v>
      </c>
      <c r="G285" s="5" t="s">
        <v>11</v>
      </c>
      <c r="H285" s="5" t="s">
        <v>11</v>
      </c>
      <c r="I285" s="5" t="s">
        <v>11</v>
      </c>
    </row>
    <row r="286" spans="1:9">
      <c r="A286" s="5" t="s">
        <v>813</v>
      </c>
      <c r="B286" s="5" t="s">
        <v>814</v>
      </c>
      <c r="C286" s="5" t="s">
        <v>31</v>
      </c>
      <c r="D286" s="5" t="s">
        <v>815</v>
      </c>
      <c r="E286" s="5" t="s">
        <v>426</v>
      </c>
      <c r="F286" s="5" t="s">
        <v>427</v>
      </c>
      <c r="G286" s="5" t="s">
        <v>11</v>
      </c>
      <c r="H286" s="5" t="s">
        <v>11</v>
      </c>
      <c r="I286" s="5" t="s">
        <v>11</v>
      </c>
    </row>
    <row r="287" spans="1:9">
      <c r="A287" s="5" t="s">
        <v>816</v>
      </c>
      <c r="B287" s="5" t="s">
        <v>817</v>
      </c>
      <c r="C287" s="5" t="s">
        <v>11</v>
      </c>
      <c r="D287" s="5" t="s">
        <v>11</v>
      </c>
      <c r="E287" s="5" t="s">
        <v>11</v>
      </c>
      <c r="F287" s="5" t="s">
        <v>11</v>
      </c>
      <c r="G287" s="5" t="s">
        <v>11</v>
      </c>
      <c r="H287" s="5" t="s">
        <v>11</v>
      </c>
      <c r="I287" s="5" t="s">
        <v>11</v>
      </c>
    </row>
    <row r="288" spans="1:9">
      <c r="A288" s="5" t="s">
        <v>818</v>
      </c>
      <c r="B288" s="5" t="s">
        <v>819</v>
      </c>
      <c r="C288" s="5" t="s">
        <v>11</v>
      </c>
      <c r="D288" s="5" t="s">
        <v>11</v>
      </c>
      <c r="E288" s="5" t="s">
        <v>11</v>
      </c>
      <c r="F288" s="5" t="s">
        <v>11</v>
      </c>
      <c r="G288" s="5" t="s">
        <v>11</v>
      </c>
      <c r="H288" s="5" t="s">
        <v>11</v>
      </c>
      <c r="I288" s="5" t="s">
        <v>11</v>
      </c>
    </row>
    <row r="289" spans="1:9">
      <c r="A289" s="5" t="s">
        <v>820</v>
      </c>
      <c r="B289" s="5" t="s">
        <v>821</v>
      </c>
      <c r="C289" s="5" t="s">
        <v>11</v>
      </c>
      <c r="D289" s="5" t="s">
        <v>11</v>
      </c>
      <c r="E289" s="5" t="s">
        <v>11</v>
      </c>
      <c r="F289" s="5" t="s">
        <v>11</v>
      </c>
      <c r="G289" s="5" t="s">
        <v>11</v>
      </c>
      <c r="H289" s="5" t="s">
        <v>11</v>
      </c>
      <c r="I289" s="5" t="s">
        <v>11</v>
      </c>
    </row>
    <row r="290" spans="1:9">
      <c r="A290" s="5" t="s">
        <v>822</v>
      </c>
      <c r="B290" s="5" t="s">
        <v>823</v>
      </c>
      <c r="C290" s="5" t="s">
        <v>11</v>
      </c>
      <c r="D290" s="5" t="s">
        <v>11</v>
      </c>
      <c r="E290" s="5" t="s">
        <v>11</v>
      </c>
      <c r="F290" s="5" t="s">
        <v>11</v>
      </c>
      <c r="G290" s="5" t="s">
        <v>11</v>
      </c>
      <c r="H290" s="5" t="s">
        <v>11</v>
      </c>
      <c r="I290" s="5" t="s">
        <v>11</v>
      </c>
    </row>
    <row r="291" spans="1:9">
      <c r="A291" s="5" t="s">
        <v>824</v>
      </c>
      <c r="B291" s="5" t="s">
        <v>825</v>
      </c>
      <c r="C291" s="5" t="s">
        <v>11</v>
      </c>
      <c r="D291" s="5" t="s">
        <v>11</v>
      </c>
      <c r="E291" s="5" t="s">
        <v>11</v>
      </c>
      <c r="F291" s="5" t="s">
        <v>11</v>
      </c>
      <c r="G291" s="5" t="s">
        <v>11</v>
      </c>
      <c r="H291" s="5" t="s">
        <v>11</v>
      </c>
      <c r="I291" s="5" t="s">
        <v>11</v>
      </c>
    </row>
    <row r="292" spans="1:9">
      <c r="A292" s="5" t="s">
        <v>826</v>
      </c>
      <c r="B292" s="5" t="s">
        <v>827</v>
      </c>
      <c r="C292" s="5" t="s">
        <v>31</v>
      </c>
      <c r="D292" s="5" t="s">
        <v>39</v>
      </c>
      <c r="E292" s="5" t="s">
        <v>419</v>
      </c>
      <c r="F292" s="5" t="s">
        <v>828</v>
      </c>
      <c r="G292" s="5" t="s">
        <v>11</v>
      </c>
      <c r="H292" s="5" t="s">
        <v>11</v>
      </c>
      <c r="I292" s="5" t="s">
        <v>11</v>
      </c>
    </row>
    <row r="293" spans="1:9">
      <c r="A293" s="5" t="s">
        <v>829</v>
      </c>
      <c r="B293" s="5" t="s">
        <v>830</v>
      </c>
      <c r="C293" s="5" t="s">
        <v>11</v>
      </c>
      <c r="D293" s="5" t="s">
        <v>11</v>
      </c>
      <c r="E293" s="5" t="s">
        <v>11</v>
      </c>
      <c r="F293" s="5" t="s">
        <v>11</v>
      </c>
      <c r="G293" s="5" t="s">
        <v>831</v>
      </c>
      <c r="H293" s="5" t="s">
        <v>11</v>
      </c>
      <c r="I293" s="5" t="s">
        <v>832</v>
      </c>
    </row>
    <row r="294" spans="1:9">
      <c r="A294" s="5" t="s">
        <v>833</v>
      </c>
      <c r="B294" s="5" t="s">
        <v>834</v>
      </c>
      <c r="C294" s="5" t="s">
        <v>11</v>
      </c>
      <c r="D294" s="5" t="s">
        <v>11</v>
      </c>
      <c r="E294" s="5" t="s">
        <v>11</v>
      </c>
      <c r="F294" s="5" t="s">
        <v>11</v>
      </c>
      <c r="G294" s="5" t="s">
        <v>11</v>
      </c>
      <c r="H294" s="5" t="s">
        <v>11</v>
      </c>
      <c r="I294" s="5" t="s">
        <v>11</v>
      </c>
    </row>
    <row r="295" spans="1:9">
      <c r="A295" s="5" t="s">
        <v>835</v>
      </c>
      <c r="B295" s="5" t="s">
        <v>836</v>
      </c>
      <c r="C295" s="5" t="s">
        <v>11</v>
      </c>
      <c r="D295" s="5" t="s">
        <v>11</v>
      </c>
      <c r="E295" s="5" t="s">
        <v>11</v>
      </c>
      <c r="F295" s="5" t="s">
        <v>11</v>
      </c>
      <c r="G295" s="5" t="s">
        <v>11</v>
      </c>
      <c r="H295" s="5" t="s">
        <v>11</v>
      </c>
      <c r="I295" s="5" t="s">
        <v>11</v>
      </c>
    </row>
    <row r="296" spans="1:9">
      <c r="A296" s="5" t="s">
        <v>837</v>
      </c>
      <c r="B296" s="5" t="s">
        <v>838</v>
      </c>
      <c r="C296" s="5" t="s">
        <v>11</v>
      </c>
      <c r="D296" s="5" t="s">
        <v>11</v>
      </c>
      <c r="E296" s="5" t="s">
        <v>11</v>
      </c>
      <c r="F296" s="5" t="s">
        <v>11</v>
      </c>
      <c r="G296" s="5" t="s">
        <v>11</v>
      </c>
      <c r="H296" s="5" t="s">
        <v>11</v>
      </c>
      <c r="I296" s="5" t="s">
        <v>11</v>
      </c>
    </row>
    <row r="297" spans="1:9">
      <c r="A297" s="5" t="s">
        <v>839</v>
      </c>
      <c r="B297" s="5" t="s">
        <v>840</v>
      </c>
      <c r="C297" s="5" t="s">
        <v>31</v>
      </c>
      <c r="D297" s="5" t="s">
        <v>841</v>
      </c>
      <c r="E297" s="5" t="s">
        <v>842</v>
      </c>
      <c r="F297" s="5" t="s">
        <v>843</v>
      </c>
      <c r="G297" s="5" t="s">
        <v>844</v>
      </c>
      <c r="H297" s="5" t="s">
        <v>845</v>
      </c>
      <c r="I297" s="5" t="s">
        <v>846</v>
      </c>
    </row>
    <row r="298" spans="1:9">
      <c r="A298" s="5" t="s">
        <v>847</v>
      </c>
      <c r="B298" s="5" t="s">
        <v>848</v>
      </c>
      <c r="C298" s="5" t="s">
        <v>11</v>
      </c>
      <c r="D298" s="5" t="s">
        <v>11</v>
      </c>
      <c r="E298" s="5" t="s">
        <v>11</v>
      </c>
      <c r="F298" s="5" t="s">
        <v>11</v>
      </c>
      <c r="G298" s="5" t="s">
        <v>11</v>
      </c>
      <c r="H298" s="5" t="s">
        <v>11</v>
      </c>
      <c r="I298" s="5" t="s">
        <v>11</v>
      </c>
    </row>
    <row r="299" spans="1:9">
      <c r="A299" s="5" t="s">
        <v>849</v>
      </c>
      <c r="B299" s="5" t="s">
        <v>850</v>
      </c>
      <c r="C299" s="5" t="s">
        <v>11</v>
      </c>
      <c r="D299" s="5" t="s">
        <v>11</v>
      </c>
      <c r="E299" s="5" t="s">
        <v>11</v>
      </c>
      <c r="F299" s="5" t="s">
        <v>11</v>
      </c>
      <c r="G299" s="5" t="s">
        <v>11</v>
      </c>
      <c r="H299" s="5" t="s">
        <v>11</v>
      </c>
      <c r="I299" s="5" t="s">
        <v>11</v>
      </c>
    </row>
    <row r="300" spans="1:9">
      <c r="A300" s="5" t="s">
        <v>851</v>
      </c>
      <c r="B300" s="5" t="s">
        <v>852</v>
      </c>
      <c r="C300" s="5" t="s">
        <v>11</v>
      </c>
      <c r="D300" s="5" t="s">
        <v>11</v>
      </c>
      <c r="E300" s="5" t="s">
        <v>11</v>
      </c>
      <c r="F300" s="5" t="s">
        <v>11</v>
      </c>
      <c r="G300" s="5" t="s">
        <v>11</v>
      </c>
      <c r="H300" s="5" t="s">
        <v>11</v>
      </c>
      <c r="I300" s="5" t="s">
        <v>11</v>
      </c>
    </row>
    <row r="301" spans="1:9">
      <c r="A301" s="5" t="s">
        <v>853</v>
      </c>
      <c r="B301" s="5" t="s">
        <v>854</v>
      </c>
      <c r="C301" s="5" t="s">
        <v>11</v>
      </c>
      <c r="D301" s="5" t="s">
        <v>11</v>
      </c>
      <c r="E301" s="5" t="s">
        <v>11</v>
      </c>
      <c r="F301" s="5" t="s">
        <v>11</v>
      </c>
      <c r="G301" s="5" t="s">
        <v>11</v>
      </c>
      <c r="H301" s="5" t="s">
        <v>11</v>
      </c>
      <c r="I301" s="5" t="s">
        <v>11</v>
      </c>
    </row>
    <row r="302" spans="1:9">
      <c r="A302" s="5" t="s">
        <v>855</v>
      </c>
      <c r="B302" s="5" t="s">
        <v>856</v>
      </c>
      <c r="C302" s="5" t="s">
        <v>11</v>
      </c>
      <c r="D302" s="5" t="s">
        <v>11</v>
      </c>
      <c r="E302" s="5" t="s">
        <v>11</v>
      </c>
      <c r="F302" s="5" t="s">
        <v>11</v>
      </c>
      <c r="G302" s="5" t="s">
        <v>11</v>
      </c>
      <c r="H302" s="5" t="s">
        <v>857</v>
      </c>
      <c r="I302" s="5" t="s">
        <v>11</v>
      </c>
    </row>
    <row r="303" spans="1:9">
      <c r="A303" s="5" t="s">
        <v>858</v>
      </c>
      <c r="B303" s="5" t="s">
        <v>859</v>
      </c>
      <c r="C303" s="5" t="s">
        <v>11</v>
      </c>
      <c r="D303" s="5" t="s">
        <v>11</v>
      </c>
      <c r="E303" s="5" t="s">
        <v>11</v>
      </c>
      <c r="F303" s="5" t="s">
        <v>11</v>
      </c>
      <c r="G303" s="5" t="s">
        <v>11</v>
      </c>
      <c r="H303" s="5" t="s">
        <v>11</v>
      </c>
      <c r="I303" s="5" t="s">
        <v>11</v>
      </c>
    </row>
    <row r="304" spans="1:9">
      <c r="A304" s="5" t="s">
        <v>860</v>
      </c>
      <c r="B304" s="5" t="s">
        <v>861</v>
      </c>
      <c r="C304" s="5" t="s">
        <v>31</v>
      </c>
      <c r="D304" s="5" t="s">
        <v>104</v>
      </c>
      <c r="E304" s="5" t="s">
        <v>862</v>
      </c>
      <c r="F304" s="5" t="s">
        <v>863</v>
      </c>
      <c r="G304" s="5" t="s">
        <v>11</v>
      </c>
      <c r="H304" s="5" t="s">
        <v>11</v>
      </c>
      <c r="I304" s="5" t="s">
        <v>11</v>
      </c>
    </row>
    <row r="305" spans="1:9">
      <c r="A305" s="5" t="s">
        <v>864</v>
      </c>
      <c r="B305" s="5" t="s">
        <v>865</v>
      </c>
      <c r="C305" s="5" t="s">
        <v>31</v>
      </c>
      <c r="D305" s="5" t="s">
        <v>32</v>
      </c>
      <c r="E305" s="5" t="s">
        <v>404</v>
      </c>
      <c r="F305" s="5" t="s">
        <v>866</v>
      </c>
      <c r="G305" s="5" t="s">
        <v>11</v>
      </c>
      <c r="H305" s="5" t="s">
        <v>11</v>
      </c>
      <c r="I305" s="5" t="s">
        <v>11</v>
      </c>
    </row>
    <row r="306" spans="1:9">
      <c r="A306" s="5" t="s">
        <v>867</v>
      </c>
      <c r="B306" s="5" t="s">
        <v>868</v>
      </c>
      <c r="C306" s="5" t="s">
        <v>11</v>
      </c>
      <c r="D306" s="5" t="s">
        <v>11</v>
      </c>
      <c r="E306" s="5" t="s">
        <v>11</v>
      </c>
      <c r="F306" s="5" t="s">
        <v>11</v>
      </c>
      <c r="G306" s="5" t="s">
        <v>376</v>
      </c>
      <c r="H306" s="5" t="s">
        <v>869</v>
      </c>
      <c r="I306" s="5" t="s">
        <v>870</v>
      </c>
    </row>
    <row r="307" spans="1:9">
      <c r="A307" s="5" t="s">
        <v>871</v>
      </c>
      <c r="B307" s="5" t="s">
        <v>489</v>
      </c>
      <c r="C307" s="5" t="s">
        <v>11</v>
      </c>
      <c r="D307" s="5" t="s">
        <v>11</v>
      </c>
      <c r="E307" s="5" t="s">
        <v>11</v>
      </c>
      <c r="F307" s="5" t="s">
        <v>11</v>
      </c>
      <c r="G307" s="5" t="s">
        <v>11</v>
      </c>
      <c r="H307" s="5" t="s">
        <v>11</v>
      </c>
      <c r="I307" s="5" t="s">
        <v>11</v>
      </c>
    </row>
    <row r="308" spans="1:9">
      <c r="A308" s="5" t="s">
        <v>872</v>
      </c>
      <c r="B308" s="5" t="s">
        <v>873</v>
      </c>
      <c r="C308" s="5" t="s">
        <v>11</v>
      </c>
      <c r="D308" s="5" t="s">
        <v>11</v>
      </c>
      <c r="E308" s="5" t="s">
        <v>11</v>
      </c>
      <c r="F308" s="5" t="s">
        <v>11</v>
      </c>
      <c r="G308" s="5" t="s">
        <v>11</v>
      </c>
      <c r="H308" s="5" t="s">
        <v>11</v>
      </c>
      <c r="I308" s="5" t="s">
        <v>11</v>
      </c>
    </row>
    <row r="309" spans="1:9">
      <c r="A309" s="5" t="s">
        <v>874</v>
      </c>
      <c r="B309" s="5" t="s">
        <v>875</v>
      </c>
      <c r="C309" s="5" t="s">
        <v>31</v>
      </c>
      <c r="D309" s="5" t="s">
        <v>876</v>
      </c>
      <c r="E309" s="5" t="s">
        <v>877</v>
      </c>
      <c r="F309" s="5" t="s">
        <v>878</v>
      </c>
      <c r="G309" s="5" t="s">
        <v>11</v>
      </c>
      <c r="H309" s="5" t="s">
        <v>11</v>
      </c>
      <c r="I309" s="5" t="s">
        <v>11</v>
      </c>
    </row>
    <row r="310" spans="1:9">
      <c r="A310" s="5" t="s">
        <v>879</v>
      </c>
      <c r="B310" s="5" t="s">
        <v>880</v>
      </c>
      <c r="C310" s="5" t="s">
        <v>11</v>
      </c>
      <c r="D310" s="5" t="s">
        <v>11</v>
      </c>
      <c r="E310" s="5" t="s">
        <v>11</v>
      </c>
      <c r="F310" s="5" t="s">
        <v>11</v>
      </c>
      <c r="G310" s="5" t="s">
        <v>11</v>
      </c>
      <c r="H310" s="5" t="s">
        <v>11</v>
      </c>
      <c r="I310" s="5" t="s">
        <v>11</v>
      </c>
    </row>
    <row r="311" spans="1:9">
      <c r="A311" s="5" t="s">
        <v>881</v>
      </c>
      <c r="B311" s="5" t="s">
        <v>882</v>
      </c>
      <c r="C311" s="5" t="s">
        <v>11</v>
      </c>
      <c r="D311" s="5" t="s">
        <v>11</v>
      </c>
      <c r="E311" s="5" t="s">
        <v>11</v>
      </c>
      <c r="F311" s="5" t="s">
        <v>11</v>
      </c>
      <c r="G311" s="5" t="s">
        <v>11</v>
      </c>
      <c r="H311" s="5" t="s">
        <v>11</v>
      </c>
      <c r="I311" s="5" t="s">
        <v>11</v>
      </c>
    </row>
    <row r="312" spans="1:9">
      <c r="A312" s="5" t="s">
        <v>883</v>
      </c>
      <c r="B312" s="5" t="s">
        <v>884</v>
      </c>
      <c r="C312" s="5" t="s">
        <v>11</v>
      </c>
      <c r="D312" s="5" t="s">
        <v>11</v>
      </c>
      <c r="E312" s="5" t="s">
        <v>11</v>
      </c>
      <c r="F312" s="5" t="s">
        <v>11</v>
      </c>
      <c r="G312" s="5" t="s">
        <v>11</v>
      </c>
      <c r="H312" s="5" t="s">
        <v>11</v>
      </c>
      <c r="I312" s="5" t="s">
        <v>11</v>
      </c>
    </row>
    <row r="313" spans="1:9">
      <c r="A313" s="5" t="s">
        <v>885</v>
      </c>
      <c r="B313" s="5" t="s">
        <v>886</v>
      </c>
      <c r="C313" s="5" t="s">
        <v>31</v>
      </c>
      <c r="D313" s="5" t="s">
        <v>887</v>
      </c>
      <c r="E313" s="5" t="s">
        <v>888</v>
      </c>
      <c r="F313" s="5" t="s">
        <v>889</v>
      </c>
      <c r="G313" s="5" t="s">
        <v>11</v>
      </c>
      <c r="H313" s="5" t="s">
        <v>890</v>
      </c>
      <c r="I313" s="5" t="s">
        <v>367</v>
      </c>
    </row>
    <row r="314" spans="1:9">
      <c r="A314" s="5" t="s">
        <v>891</v>
      </c>
      <c r="B314" s="5" t="s">
        <v>892</v>
      </c>
      <c r="C314" s="5" t="s">
        <v>11</v>
      </c>
      <c r="D314" s="5" t="s">
        <v>11</v>
      </c>
      <c r="E314" s="5" t="s">
        <v>11</v>
      </c>
      <c r="F314" s="5" t="s">
        <v>11</v>
      </c>
      <c r="G314" s="5" t="s">
        <v>11</v>
      </c>
      <c r="H314" s="5" t="s">
        <v>11</v>
      </c>
      <c r="I314" s="5" t="s">
        <v>11</v>
      </c>
    </row>
    <row r="315" spans="1:9">
      <c r="A315" s="5" t="s">
        <v>893</v>
      </c>
      <c r="B315" s="5" t="s">
        <v>894</v>
      </c>
      <c r="C315" s="5" t="s">
        <v>11</v>
      </c>
      <c r="D315" s="5" t="s">
        <v>11</v>
      </c>
      <c r="E315" s="5" t="s">
        <v>11</v>
      </c>
      <c r="F315" s="5" t="s">
        <v>11</v>
      </c>
      <c r="G315" s="5" t="s">
        <v>11</v>
      </c>
      <c r="H315" s="5" t="s">
        <v>11</v>
      </c>
      <c r="I315" s="5" t="s">
        <v>11</v>
      </c>
    </row>
    <row r="316" spans="1:9">
      <c r="A316" s="5" t="s">
        <v>895</v>
      </c>
      <c r="B316" s="5" t="s">
        <v>896</v>
      </c>
      <c r="C316" s="5" t="s">
        <v>11</v>
      </c>
      <c r="D316" s="5" t="s">
        <v>11</v>
      </c>
      <c r="E316" s="5" t="s">
        <v>11</v>
      </c>
      <c r="F316" s="5" t="s">
        <v>11</v>
      </c>
      <c r="G316" s="5" t="s">
        <v>11</v>
      </c>
      <c r="H316" s="5" t="s">
        <v>11</v>
      </c>
      <c r="I316" s="5" t="s">
        <v>11</v>
      </c>
    </row>
    <row r="317" spans="1:9">
      <c r="A317" s="5" t="s">
        <v>897</v>
      </c>
      <c r="B317" s="5" t="s">
        <v>898</v>
      </c>
      <c r="C317" s="5" t="s">
        <v>11</v>
      </c>
      <c r="D317" s="5" t="s">
        <v>11</v>
      </c>
      <c r="E317" s="5" t="s">
        <v>11</v>
      </c>
      <c r="F317" s="5" t="s">
        <v>11</v>
      </c>
      <c r="G317" s="5" t="s">
        <v>11</v>
      </c>
      <c r="H317" s="5" t="s">
        <v>11</v>
      </c>
      <c r="I317" s="5" t="s">
        <v>11</v>
      </c>
    </row>
    <row r="318" spans="1:9">
      <c r="A318" s="5" t="s">
        <v>899</v>
      </c>
      <c r="B318" s="5" t="s">
        <v>900</v>
      </c>
      <c r="C318" s="5" t="s">
        <v>11</v>
      </c>
      <c r="D318" s="5" t="s">
        <v>11</v>
      </c>
      <c r="E318" s="5" t="s">
        <v>11</v>
      </c>
      <c r="F318" s="5" t="s">
        <v>11</v>
      </c>
      <c r="G318" s="5" t="s">
        <v>11</v>
      </c>
      <c r="H318" s="5" t="s">
        <v>11</v>
      </c>
      <c r="I318" s="5" t="s">
        <v>11</v>
      </c>
    </row>
    <row r="319" spans="1:9">
      <c r="A319" s="5" t="s">
        <v>901</v>
      </c>
      <c r="B319" s="5" t="s">
        <v>902</v>
      </c>
      <c r="C319" s="5" t="s">
        <v>11</v>
      </c>
      <c r="D319" s="5" t="s">
        <v>11</v>
      </c>
      <c r="E319" s="5" t="s">
        <v>11</v>
      </c>
      <c r="F319" s="5" t="s">
        <v>11</v>
      </c>
      <c r="G319" s="5" t="s">
        <v>11</v>
      </c>
      <c r="H319" s="5" t="s">
        <v>11</v>
      </c>
      <c r="I319" s="5" t="s">
        <v>11</v>
      </c>
    </row>
    <row r="320" spans="1:9">
      <c r="A320" s="5" t="s">
        <v>903</v>
      </c>
      <c r="B320" s="5" t="s">
        <v>904</v>
      </c>
      <c r="C320" s="5" t="s">
        <v>11</v>
      </c>
      <c r="D320" s="5" t="s">
        <v>11</v>
      </c>
      <c r="E320" s="5" t="s">
        <v>11</v>
      </c>
      <c r="F320" s="5" t="s">
        <v>11</v>
      </c>
      <c r="G320" s="5" t="s">
        <v>11</v>
      </c>
      <c r="H320" s="5" t="s">
        <v>11</v>
      </c>
      <c r="I320" s="5" t="s">
        <v>11</v>
      </c>
    </row>
    <row r="321" spans="1:9">
      <c r="A321" s="5" t="s">
        <v>905</v>
      </c>
      <c r="B321" s="5" t="s">
        <v>906</v>
      </c>
      <c r="C321" s="5" t="s">
        <v>11</v>
      </c>
      <c r="D321" s="5" t="s">
        <v>11</v>
      </c>
      <c r="E321" s="5" t="s">
        <v>11</v>
      </c>
      <c r="F321" s="5" t="s">
        <v>11</v>
      </c>
      <c r="G321" s="5" t="s">
        <v>11</v>
      </c>
      <c r="H321" s="5" t="s">
        <v>11</v>
      </c>
      <c r="I321" s="5" t="s">
        <v>11</v>
      </c>
    </row>
    <row r="322" spans="1:9">
      <c r="A322" s="5" t="s">
        <v>907</v>
      </c>
      <c r="B322" s="5" t="s">
        <v>908</v>
      </c>
      <c r="C322" s="5" t="s">
        <v>11</v>
      </c>
      <c r="D322" s="5" t="s">
        <v>11</v>
      </c>
      <c r="E322" s="5" t="s">
        <v>11</v>
      </c>
      <c r="F322" s="5" t="s">
        <v>11</v>
      </c>
      <c r="G322" s="5" t="s">
        <v>11</v>
      </c>
      <c r="H322" s="5" t="s">
        <v>11</v>
      </c>
      <c r="I322" s="5" t="s">
        <v>11</v>
      </c>
    </row>
    <row r="323" spans="1:9">
      <c r="A323" s="5" t="s">
        <v>909</v>
      </c>
      <c r="B323" s="5" t="s">
        <v>910</v>
      </c>
      <c r="C323" s="5" t="s">
        <v>11</v>
      </c>
      <c r="D323" s="5" t="s">
        <v>11</v>
      </c>
      <c r="E323" s="5" t="s">
        <v>11</v>
      </c>
      <c r="F323" s="5" t="s">
        <v>11</v>
      </c>
      <c r="G323" s="5" t="s">
        <v>11</v>
      </c>
      <c r="H323" s="5" t="s">
        <v>11</v>
      </c>
      <c r="I323" s="5" t="s">
        <v>11</v>
      </c>
    </row>
    <row r="324" spans="1:9">
      <c r="A324" s="5" t="s">
        <v>911</v>
      </c>
      <c r="B324" s="5" t="s">
        <v>912</v>
      </c>
      <c r="C324" s="5" t="s">
        <v>31</v>
      </c>
      <c r="D324" s="5" t="s">
        <v>104</v>
      </c>
      <c r="E324" s="5" t="s">
        <v>913</v>
      </c>
      <c r="F324" s="5" t="s">
        <v>914</v>
      </c>
      <c r="G324" s="5" t="s">
        <v>11</v>
      </c>
      <c r="H324" s="5" t="s">
        <v>11</v>
      </c>
      <c r="I324" s="5" t="s">
        <v>11</v>
      </c>
    </row>
    <row r="325" spans="1:9">
      <c r="A325" s="5" t="s">
        <v>915</v>
      </c>
      <c r="B325" s="5" t="s">
        <v>916</v>
      </c>
      <c r="C325" s="5" t="s">
        <v>11</v>
      </c>
      <c r="D325" s="5" t="s">
        <v>11</v>
      </c>
      <c r="E325" s="5" t="s">
        <v>11</v>
      </c>
      <c r="F325" s="5" t="s">
        <v>11</v>
      </c>
      <c r="G325" s="5" t="s">
        <v>11</v>
      </c>
      <c r="H325" s="5" t="s">
        <v>11</v>
      </c>
      <c r="I325" s="5" t="s">
        <v>917</v>
      </c>
    </row>
    <row r="326" spans="1:9">
      <c r="A326" s="5" t="s">
        <v>918</v>
      </c>
      <c r="B326" s="5" t="s">
        <v>919</v>
      </c>
      <c r="C326" s="5" t="s">
        <v>11</v>
      </c>
      <c r="D326" s="5" t="s">
        <v>11</v>
      </c>
      <c r="E326" s="5" t="s">
        <v>11</v>
      </c>
      <c r="F326" s="5" t="s">
        <v>11</v>
      </c>
      <c r="G326" s="5" t="s">
        <v>11</v>
      </c>
      <c r="H326" s="5" t="s">
        <v>11</v>
      </c>
      <c r="I326" s="5" t="s">
        <v>11</v>
      </c>
    </row>
    <row r="327" spans="1:9">
      <c r="A327" s="5" t="s">
        <v>920</v>
      </c>
      <c r="B327" s="5" t="s">
        <v>921</v>
      </c>
      <c r="C327" s="5" t="s">
        <v>11</v>
      </c>
      <c r="D327" s="5" t="s">
        <v>11</v>
      </c>
      <c r="E327" s="5" t="s">
        <v>11</v>
      </c>
      <c r="F327" s="5" t="s">
        <v>11</v>
      </c>
      <c r="G327" s="5" t="s">
        <v>376</v>
      </c>
      <c r="H327" s="5" t="s">
        <v>11</v>
      </c>
      <c r="I327" s="5" t="s">
        <v>922</v>
      </c>
    </row>
    <row r="328" spans="1:9">
      <c r="A328" s="5" t="s">
        <v>923</v>
      </c>
      <c r="B328" s="5" t="s">
        <v>924</v>
      </c>
      <c r="C328" s="5" t="s">
        <v>11</v>
      </c>
      <c r="D328" s="5" t="s">
        <v>11</v>
      </c>
      <c r="E328" s="5" t="s">
        <v>11</v>
      </c>
      <c r="F328" s="5" t="s">
        <v>11</v>
      </c>
      <c r="G328" s="5" t="s">
        <v>11</v>
      </c>
      <c r="H328" s="5" t="s">
        <v>11</v>
      </c>
      <c r="I328" s="5" t="s">
        <v>11</v>
      </c>
    </row>
    <row r="329" spans="1:9">
      <c r="A329" s="5" t="s">
        <v>925</v>
      </c>
      <c r="B329" s="5" t="s">
        <v>926</v>
      </c>
      <c r="C329" s="5" t="s">
        <v>11</v>
      </c>
      <c r="D329" s="5" t="s">
        <v>11</v>
      </c>
      <c r="E329" s="5" t="s">
        <v>11</v>
      </c>
      <c r="F329" s="5" t="s">
        <v>11</v>
      </c>
      <c r="G329" s="5" t="s">
        <v>11</v>
      </c>
      <c r="H329" s="5" t="s">
        <v>11</v>
      </c>
      <c r="I329" s="5" t="s">
        <v>11</v>
      </c>
    </row>
    <row r="330" spans="1:9">
      <c r="A330" s="5" t="s">
        <v>927</v>
      </c>
      <c r="B330" s="5" t="s">
        <v>928</v>
      </c>
      <c r="C330" s="5" t="s">
        <v>11</v>
      </c>
      <c r="D330" s="5" t="s">
        <v>11</v>
      </c>
      <c r="E330" s="5" t="s">
        <v>11</v>
      </c>
      <c r="F330" s="5" t="s">
        <v>11</v>
      </c>
      <c r="G330" s="5" t="s">
        <v>11</v>
      </c>
      <c r="H330" s="5" t="s">
        <v>11</v>
      </c>
      <c r="I330" s="5" t="s">
        <v>11</v>
      </c>
    </row>
    <row r="331" spans="1:9">
      <c r="A331" s="5" t="s">
        <v>929</v>
      </c>
      <c r="B331" s="5" t="s">
        <v>930</v>
      </c>
      <c r="C331" s="5" t="s">
        <v>31</v>
      </c>
      <c r="D331" s="5" t="s">
        <v>876</v>
      </c>
      <c r="E331" s="5" t="s">
        <v>931</v>
      </c>
      <c r="F331" s="5" t="s">
        <v>932</v>
      </c>
      <c r="G331" s="5" t="s">
        <v>11</v>
      </c>
      <c r="H331" s="5" t="s">
        <v>11</v>
      </c>
      <c r="I331" s="5" t="s">
        <v>11</v>
      </c>
    </row>
    <row r="332" spans="1:9">
      <c r="A332" s="5" t="s">
        <v>933</v>
      </c>
      <c r="B332" s="5" t="s">
        <v>934</v>
      </c>
      <c r="C332" s="5" t="s">
        <v>11</v>
      </c>
      <c r="D332" s="5" t="s">
        <v>11</v>
      </c>
      <c r="E332" s="5" t="s">
        <v>11</v>
      </c>
      <c r="F332" s="5" t="s">
        <v>11</v>
      </c>
      <c r="G332" s="5" t="s">
        <v>11</v>
      </c>
      <c r="H332" s="5" t="s">
        <v>11</v>
      </c>
      <c r="I332" s="5" t="s">
        <v>11</v>
      </c>
    </row>
    <row r="333" spans="1:9">
      <c r="A333" s="5" t="s">
        <v>935</v>
      </c>
      <c r="B333" s="5" t="s">
        <v>936</v>
      </c>
      <c r="C333" s="5" t="s">
        <v>11</v>
      </c>
      <c r="D333" s="5" t="s">
        <v>11</v>
      </c>
      <c r="E333" s="5" t="s">
        <v>11</v>
      </c>
      <c r="F333" s="5" t="s">
        <v>11</v>
      </c>
      <c r="G333" s="5" t="s">
        <v>11</v>
      </c>
      <c r="H333" s="5" t="s">
        <v>11</v>
      </c>
      <c r="I333" s="5" t="s">
        <v>11</v>
      </c>
    </row>
    <row r="334" spans="1:9">
      <c r="A334" s="5" t="s">
        <v>937</v>
      </c>
      <c r="B334" s="5" t="s">
        <v>938</v>
      </c>
      <c r="C334" s="5" t="s">
        <v>31</v>
      </c>
      <c r="D334" s="5" t="s">
        <v>347</v>
      </c>
      <c r="E334" s="5" t="s">
        <v>939</v>
      </c>
      <c r="F334" s="5" t="s">
        <v>940</v>
      </c>
      <c r="G334" s="5" t="s">
        <v>11</v>
      </c>
      <c r="H334" s="5" t="s">
        <v>11</v>
      </c>
      <c r="I334" s="5" t="s">
        <v>11</v>
      </c>
    </row>
    <row r="335" spans="1:9">
      <c r="A335" s="5" t="s">
        <v>941</v>
      </c>
      <c r="B335" s="5" t="s">
        <v>176</v>
      </c>
      <c r="C335" s="5" t="s">
        <v>11</v>
      </c>
      <c r="D335" s="5" t="s">
        <v>11</v>
      </c>
      <c r="E335" s="5" t="s">
        <v>11</v>
      </c>
      <c r="F335" s="5" t="s">
        <v>11</v>
      </c>
      <c r="G335" s="5" t="s">
        <v>11</v>
      </c>
      <c r="H335" s="5" t="s">
        <v>11</v>
      </c>
      <c r="I335" s="5" t="s">
        <v>11</v>
      </c>
    </row>
    <row r="336" spans="1:9">
      <c r="A336" s="5" t="s">
        <v>942</v>
      </c>
      <c r="B336" s="5" t="s">
        <v>943</v>
      </c>
      <c r="C336" s="5" t="s">
        <v>31</v>
      </c>
      <c r="D336" s="5" t="s">
        <v>166</v>
      </c>
      <c r="E336" s="5" t="s">
        <v>944</v>
      </c>
      <c r="F336" s="5" t="s">
        <v>945</v>
      </c>
      <c r="G336" s="5" t="s">
        <v>11</v>
      </c>
      <c r="H336" s="5" t="s">
        <v>11</v>
      </c>
      <c r="I336" s="5" t="s">
        <v>11</v>
      </c>
    </row>
    <row r="337" spans="1:9">
      <c r="A337" s="5" t="s">
        <v>946</v>
      </c>
      <c r="B337" s="5" t="s">
        <v>947</v>
      </c>
      <c r="C337" s="5" t="s">
        <v>11</v>
      </c>
      <c r="D337" s="5" t="s">
        <v>11</v>
      </c>
      <c r="E337" s="5" t="s">
        <v>11</v>
      </c>
      <c r="F337" s="5" t="s">
        <v>11</v>
      </c>
      <c r="G337" s="5" t="s">
        <v>11</v>
      </c>
      <c r="H337" s="5" t="s">
        <v>11</v>
      </c>
      <c r="I337" s="5" t="s">
        <v>11</v>
      </c>
    </row>
    <row r="338" spans="1:9">
      <c r="A338" s="5" t="s">
        <v>948</v>
      </c>
      <c r="B338" s="5" t="s">
        <v>949</v>
      </c>
      <c r="C338" s="5" t="s">
        <v>236</v>
      </c>
      <c r="D338" s="5" t="s">
        <v>237</v>
      </c>
      <c r="E338" s="5" t="s">
        <v>950</v>
      </c>
      <c r="F338" s="5" t="s">
        <v>439</v>
      </c>
      <c r="G338" s="5" t="s">
        <v>11</v>
      </c>
      <c r="H338" s="5" t="s">
        <v>11</v>
      </c>
      <c r="I338" s="5" t="s">
        <v>11</v>
      </c>
    </row>
    <row r="339" spans="1:9">
      <c r="A339" s="5" t="s">
        <v>951</v>
      </c>
      <c r="B339" s="5" t="s">
        <v>952</v>
      </c>
      <c r="C339" s="5" t="s">
        <v>11</v>
      </c>
      <c r="D339" s="5" t="s">
        <v>11</v>
      </c>
      <c r="E339" s="5" t="s">
        <v>11</v>
      </c>
      <c r="F339" s="5" t="s">
        <v>11</v>
      </c>
      <c r="G339" s="5" t="s">
        <v>11</v>
      </c>
      <c r="H339" s="5" t="s">
        <v>11</v>
      </c>
      <c r="I339" s="5" t="s">
        <v>11</v>
      </c>
    </row>
    <row r="340" spans="1:9">
      <c r="A340" s="5" t="s">
        <v>953</v>
      </c>
      <c r="B340" s="5" t="s">
        <v>954</v>
      </c>
      <c r="C340" s="5" t="s">
        <v>11</v>
      </c>
      <c r="D340" s="5" t="s">
        <v>11</v>
      </c>
      <c r="E340" s="5" t="s">
        <v>11</v>
      </c>
      <c r="F340" s="5" t="s">
        <v>11</v>
      </c>
      <c r="G340" s="5" t="s">
        <v>11</v>
      </c>
      <c r="H340" s="5" t="s">
        <v>11</v>
      </c>
      <c r="I340" s="5" t="s">
        <v>11</v>
      </c>
    </row>
    <row r="341" spans="1:9">
      <c r="A341" s="5" t="s">
        <v>955</v>
      </c>
      <c r="B341" s="5" t="s">
        <v>956</v>
      </c>
      <c r="C341" s="5" t="s">
        <v>31</v>
      </c>
      <c r="D341" s="5" t="s">
        <v>957</v>
      </c>
      <c r="E341" s="5" t="s">
        <v>958</v>
      </c>
      <c r="F341" s="5" t="s">
        <v>959</v>
      </c>
      <c r="G341" s="5" t="s">
        <v>11</v>
      </c>
      <c r="H341" s="5" t="s">
        <v>11</v>
      </c>
      <c r="I341" s="5" t="s">
        <v>11</v>
      </c>
    </row>
    <row r="342" spans="1:9">
      <c r="A342" s="5" t="s">
        <v>960</v>
      </c>
      <c r="B342" s="5" t="s">
        <v>961</v>
      </c>
      <c r="C342" s="5" t="s">
        <v>11</v>
      </c>
      <c r="D342" s="5" t="s">
        <v>11</v>
      </c>
      <c r="E342" s="5" t="s">
        <v>11</v>
      </c>
      <c r="F342" s="5" t="s">
        <v>11</v>
      </c>
      <c r="G342" s="5" t="s">
        <v>11</v>
      </c>
      <c r="H342" s="5" t="s">
        <v>11</v>
      </c>
      <c r="I342" s="5" t="s">
        <v>11</v>
      </c>
    </row>
    <row r="343" spans="1:9">
      <c r="A343" s="5" t="s">
        <v>962</v>
      </c>
      <c r="B343" s="5" t="s">
        <v>963</v>
      </c>
      <c r="C343" s="5" t="s">
        <v>31</v>
      </c>
      <c r="D343" s="5" t="s">
        <v>964</v>
      </c>
      <c r="E343" s="5" t="s">
        <v>965</v>
      </c>
      <c r="F343" s="5" t="s">
        <v>966</v>
      </c>
      <c r="G343" s="5" t="s">
        <v>11</v>
      </c>
      <c r="H343" s="5" t="s">
        <v>11</v>
      </c>
      <c r="I343" s="5" t="s">
        <v>11</v>
      </c>
    </row>
    <row r="344" spans="1:9">
      <c r="A344" s="5" t="s">
        <v>967</v>
      </c>
      <c r="B344" s="5" t="s">
        <v>968</v>
      </c>
      <c r="C344" s="5" t="s">
        <v>31</v>
      </c>
      <c r="D344" s="5" t="s">
        <v>735</v>
      </c>
      <c r="E344" s="5" t="s">
        <v>969</v>
      </c>
      <c r="F344" s="5" t="s">
        <v>970</v>
      </c>
      <c r="G344" s="5" t="s">
        <v>11</v>
      </c>
      <c r="H344" s="5" t="s">
        <v>11</v>
      </c>
      <c r="I344" s="5" t="s">
        <v>971</v>
      </c>
    </row>
    <row r="345" spans="1:9">
      <c r="A345" s="5" t="s">
        <v>972</v>
      </c>
      <c r="B345" s="5" t="s">
        <v>973</v>
      </c>
      <c r="C345" s="5" t="s">
        <v>11</v>
      </c>
      <c r="D345" s="5" t="s">
        <v>11</v>
      </c>
      <c r="E345" s="5" t="s">
        <v>11</v>
      </c>
      <c r="F345" s="5" t="s">
        <v>11</v>
      </c>
      <c r="G345" s="5" t="s">
        <v>11</v>
      </c>
      <c r="H345" s="5" t="s">
        <v>11</v>
      </c>
      <c r="I345" s="5" t="s">
        <v>11</v>
      </c>
    </row>
    <row r="346" spans="1:9">
      <c r="A346" s="5" t="s">
        <v>974</v>
      </c>
      <c r="B346" s="5" t="s">
        <v>975</v>
      </c>
      <c r="C346" s="5" t="s">
        <v>11</v>
      </c>
      <c r="D346" s="5" t="s">
        <v>11</v>
      </c>
      <c r="E346" s="5" t="s">
        <v>11</v>
      </c>
      <c r="F346" s="5" t="s">
        <v>11</v>
      </c>
      <c r="G346" s="5" t="s">
        <v>11</v>
      </c>
      <c r="H346" s="5" t="s">
        <v>11</v>
      </c>
      <c r="I346" s="5" t="s">
        <v>11</v>
      </c>
    </row>
    <row r="347" spans="1:9">
      <c r="A347" s="5" t="s">
        <v>976</v>
      </c>
      <c r="B347" s="5" t="s">
        <v>977</v>
      </c>
      <c r="C347" s="5" t="s">
        <v>11</v>
      </c>
      <c r="D347" s="5" t="s">
        <v>11</v>
      </c>
      <c r="E347" s="5" t="s">
        <v>11</v>
      </c>
      <c r="F347" s="5" t="s">
        <v>11</v>
      </c>
      <c r="G347" s="5" t="s">
        <v>11</v>
      </c>
      <c r="H347" s="5" t="s">
        <v>11</v>
      </c>
      <c r="I347" s="5" t="s">
        <v>11</v>
      </c>
    </row>
    <row r="348" spans="1:9">
      <c r="A348" s="5" t="s">
        <v>978</v>
      </c>
      <c r="B348" s="5" t="s">
        <v>979</v>
      </c>
      <c r="C348" s="5" t="s">
        <v>19</v>
      </c>
      <c r="D348" s="5" t="s">
        <v>20</v>
      </c>
      <c r="E348" s="5" t="s">
        <v>980</v>
      </c>
      <c r="F348" s="5" t="s">
        <v>981</v>
      </c>
      <c r="G348" s="5" t="s">
        <v>11</v>
      </c>
      <c r="H348" s="5" t="s">
        <v>11</v>
      </c>
      <c r="I348" s="5" t="s">
        <v>11</v>
      </c>
    </row>
    <row r="349" spans="1:9">
      <c r="A349" s="5" t="s">
        <v>982</v>
      </c>
      <c r="B349" s="5" t="s">
        <v>983</v>
      </c>
      <c r="C349" s="5" t="s">
        <v>11</v>
      </c>
      <c r="D349" s="5" t="s">
        <v>11</v>
      </c>
      <c r="E349" s="5" t="s">
        <v>11</v>
      </c>
      <c r="F349" s="5" t="s">
        <v>11</v>
      </c>
      <c r="G349" s="5" t="s">
        <v>11</v>
      </c>
      <c r="H349" s="5" t="s">
        <v>11</v>
      </c>
      <c r="I349" s="5" t="s">
        <v>11</v>
      </c>
    </row>
    <row r="350" spans="1:9">
      <c r="A350" s="5" t="s">
        <v>984</v>
      </c>
      <c r="B350" s="5" t="s">
        <v>985</v>
      </c>
      <c r="C350" s="5" t="s">
        <v>11</v>
      </c>
      <c r="D350" s="5" t="s">
        <v>11</v>
      </c>
      <c r="E350" s="5" t="s">
        <v>11</v>
      </c>
      <c r="F350" s="5" t="s">
        <v>11</v>
      </c>
      <c r="G350" s="5" t="s">
        <v>11</v>
      </c>
      <c r="H350" s="5" t="s">
        <v>11</v>
      </c>
      <c r="I350" s="5" t="s">
        <v>11</v>
      </c>
    </row>
    <row r="351" spans="1:9">
      <c r="A351" s="5" t="s">
        <v>986</v>
      </c>
      <c r="B351" s="5" t="s">
        <v>987</v>
      </c>
      <c r="C351" s="5" t="s">
        <v>31</v>
      </c>
      <c r="D351" s="5" t="s">
        <v>32</v>
      </c>
      <c r="E351" s="5" t="s">
        <v>988</v>
      </c>
      <c r="F351" s="5" t="s">
        <v>989</v>
      </c>
      <c r="G351" s="5" t="s">
        <v>11</v>
      </c>
      <c r="H351" s="5" t="s">
        <v>11</v>
      </c>
      <c r="I351" s="5" t="s">
        <v>11</v>
      </c>
    </row>
    <row r="352" spans="1:9">
      <c r="A352" s="5" t="s">
        <v>990</v>
      </c>
      <c r="B352" s="5" t="s">
        <v>991</v>
      </c>
      <c r="C352" s="5" t="s">
        <v>11</v>
      </c>
      <c r="D352" s="5" t="s">
        <v>11</v>
      </c>
      <c r="E352" s="5" t="s">
        <v>11</v>
      </c>
      <c r="F352" s="5" t="s">
        <v>11</v>
      </c>
      <c r="G352" s="5" t="s">
        <v>11</v>
      </c>
      <c r="H352" s="5" t="s">
        <v>11</v>
      </c>
      <c r="I352" s="5" t="s">
        <v>11</v>
      </c>
    </row>
    <row r="353" spans="1:9">
      <c r="A353" s="5" t="s">
        <v>992</v>
      </c>
      <c r="B353" s="5" t="s">
        <v>993</v>
      </c>
      <c r="C353" s="5" t="s">
        <v>31</v>
      </c>
      <c r="D353" s="5" t="s">
        <v>166</v>
      </c>
      <c r="E353" s="5" t="s">
        <v>495</v>
      </c>
      <c r="F353" s="5" t="s">
        <v>994</v>
      </c>
      <c r="G353" s="5" t="s">
        <v>11</v>
      </c>
      <c r="H353" s="5" t="s">
        <v>115</v>
      </c>
      <c r="I353" s="5" t="s">
        <v>995</v>
      </c>
    </row>
    <row r="354" spans="1:9">
      <c r="A354" s="5" t="s">
        <v>996</v>
      </c>
      <c r="B354" s="5" t="s">
        <v>997</v>
      </c>
      <c r="C354" s="5" t="s">
        <v>11</v>
      </c>
      <c r="D354" s="5" t="s">
        <v>11</v>
      </c>
      <c r="E354" s="5" t="s">
        <v>11</v>
      </c>
      <c r="F354" s="5" t="s">
        <v>11</v>
      </c>
      <c r="G354" s="5" t="s">
        <v>11</v>
      </c>
      <c r="H354" s="5" t="s">
        <v>11</v>
      </c>
      <c r="I354" s="5" t="s">
        <v>11</v>
      </c>
    </row>
    <row r="355" spans="1:9">
      <c r="A355" s="5" t="s">
        <v>998</v>
      </c>
      <c r="B355" s="5" t="s">
        <v>999</v>
      </c>
      <c r="C355" s="5" t="s">
        <v>11</v>
      </c>
      <c r="D355" s="5" t="s">
        <v>11</v>
      </c>
      <c r="E355" s="5" t="s">
        <v>11</v>
      </c>
      <c r="F355" s="5" t="s">
        <v>11</v>
      </c>
      <c r="G355" s="5" t="s">
        <v>11</v>
      </c>
      <c r="H355" s="5" t="s">
        <v>11</v>
      </c>
      <c r="I355" s="5" t="s">
        <v>11</v>
      </c>
    </row>
    <row r="356" spans="1:9">
      <c r="A356" s="5" t="s">
        <v>1000</v>
      </c>
      <c r="B356" s="5" t="s">
        <v>1001</v>
      </c>
      <c r="C356" s="5" t="s">
        <v>11</v>
      </c>
      <c r="D356" s="5" t="s">
        <v>11</v>
      </c>
      <c r="E356" s="5" t="s">
        <v>11</v>
      </c>
      <c r="F356" s="5" t="s">
        <v>11</v>
      </c>
      <c r="G356" s="5" t="s">
        <v>11</v>
      </c>
      <c r="H356" s="5" t="s">
        <v>11</v>
      </c>
      <c r="I356" s="5" t="s">
        <v>11</v>
      </c>
    </row>
    <row r="357" spans="1:9">
      <c r="A357" s="5" t="s">
        <v>1002</v>
      </c>
      <c r="B357" s="5" t="s">
        <v>1003</v>
      </c>
      <c r="C357" s="5" t="s">
        <v>11</v>
      </c>
      <c r="D357" s="5" t="s">
        <v>11</v>
      </c>
      <c r="E357" s="5" t="s">
        <v>11</v>
      </c>
      <c r="F357" s="5" t="s">
        <v>11</v>
      </c>
      <c r="G357" s="5" t="s">
        <v>11</v>
      </c>
      <c r="H357" s="5" t="s">
        <v>11</v>
      </c>
      <c r="I357" s="5" t="s">
        <v>11</v>
      </c>
    </row>
    <row r="358" spans="1:9">
      <c r="A358" s="5" t="s">
        <v>1004</v>
      </c>
      <c r="B358" s="5" t="s">
        <v>1005</v>
      </c>
      <c r="C358" s="5" t="s">
        <v>11</v>
      </c>
      <c r="D358" s="5" t="s">
        <v>11</v>
      </c>
      <c r="E358" s="5" t="s">
        <v>11</v>
      </c>
      <c r="F358" s="5" t="s">
        <v>11</v>
      </c>
      <c r="G358" s="5" t="s">
        <v>11</v>
      </c>
      <c r="H358" s="5" t="s">
        <v>11</v>
      </c>
      <c r="I358" s="5" t="s">
        <v>11</v>
      </c>
    </row>
    <row r="359" spans="1:9">
      <c r="A359" s="5" t="s">
        <v>1006</v>
      </c>
      <c r="B359" s="5" t="s">
        <v>1007</v>
      </c>
      <c r="C359" s="5" t="s">
        <v>11</v>
      </c>
      <c r="D359" s="5" t="s">
        <v>11</v>
      </c>
      <c r="E359" s="5" t="s">
        <v>11</v>
      </c>
      <c r="F359" s="5" t="s">
        <v>11</v>
      </c>
      <c r="G359" s="5" t="s">
        <v>11</v>
      </c>
      <c r="H359" s="5" t="s">
        <v>11</v>
      </c>
      <c r="I359" s="5" t="s">
        <v>11</v>
      </c>
    </row>
    <row r="360" spans="1:9">
      <c r="A360" s="5" t="s">
        <v>1008</v>
      </c>
      <c r="B360" s="5" t="s">
        <v>1009</v>
      </c>
      <c r="C360" s="5" t="s">
        <v>11</v>
      </c>
      <c r="D360" s="5" t="s">
        <v>11</v>
      </c>
      <c r="E360" s="5" t="s">
        <v>11</v>
      </c>
      <c r="F360" s="5" t="s">
        <v>11</v>
      </c>
      <c r="G360" s="5" t="s">
        <v>11</v>
      </c>
      <c r="H360" s="5" t="s">
        <v>11</v>
      </c>
      <c r="I360" s="5" t="s">
        <v>11</v>
      </c>
    </row>
    <row r="361" spans="1:9">
      <c r="A361" s="5" t="s">
        <v>1010</v>
      </c>
      <c r="B361" s="5" t="s">
        <v>1011</v>
      </c>
      <c r="C361" s="5" t="s">
        <v>11</v>
      </c>
      <c r="D361" s="5" t="s">
        <v>11</v>
      </c>
      <c r="E361" s="5" t="s">
        <v>11</v>
      </c>
      <c r="F361" s="5" t="s">
        <v>11</v>
      </c>
      <c r="G361" s="5" t="s">
        <v>11</v>
      </c>
      <c r="H361" s="5" t="s">
        <v>11</v>
      </c>
      <c r="I361" s="5" t="s">
        <v>11</v>
      </c>
    </row>
    <row r="362" spans="1:9">
      <c r="A362" s="5" t="s">
        <v>1012</v>
      </c>
      <c r="B362" s="5" t="s">
        <v>1013</v>
      </c>
      <c r="C362" s="5" t="s">
        <v>11</v>
      </c>
      <c r="D362" s="5" t="s">
        <v>11</v>
      </c>
      <c r="E362" s="5" t="s">
        <v>11</v>
      </c>
      <c r="F362" s="5" t="s">
        <v>11</v>
      </c>
      <c r="G362" s="5" t="s">
        <v>11</v>
      </c>
      <c r="H362" s="5" t="s">
        <v>11</v>
      </c>
      <c r="I362" s="5" t="s">
        <v>11</v>
      </c>
    </row>
    <row r="363" spans="1:9">
      <c r="A363" s="5" t="s">
        <v>1014</v>
      </c>
      <c r="B363" s="5" t="s">
        <v>1015</v>
      </c>
      <c r="C363" s="5" t="s">
        <v>11</v>
      </c>
      <c r="D363" s="5" t="s">
        <v>11</v>
      </c>
      <c r="E363" s="5" t="s">
        <v>11</v>
      </c>
      <c r="F363" s="5" t="s">
        <v>11</v>
      </c>
      <c r="G363" s="5" t="s">
        <v>11</v>
      </c>
      <c r="H363" s="5" t="s">
        <v>11</v>
      </c>
      <c r="I363" s="5" t="s">
        <v>11</v>
      </c>
    </row>
    <row r="364" spans="1:9">
      <c r="A364" s="5" t="s">
        <v>1016</v>
      </c>
      <c r="B364" s="5" t="s">
        <v>1017</v>
      </c>
      <c r="C364" s="5" t="s">
        <v>31</v>
      </c>
      <c r="D364" s="5" t="s">
        <v>49</v>
      </c>
      <c r="E364" s="5" t="s">
        <v>1018</v>
      </c>
      <c r="F364" s="5" t="s">
        <v>1019</v>
      </c>
      <c r="G364" s="5" t="s">
        <v>11</v>
      </c>
      <c r="H364" s="5" t="s">
        <v>1020</v>
      </c>
      <c r="I364" s="5" t="s">
        <v>1021</v>
      </c>
    </row>
    <row r="365" spans="1:9">
      <c r="A365" s="5" t="s">
        <v>1022</v>
      </c>
      <c r="B365" s="5" t="s">
        <v>1023</v>
      </c>
      <c r="C365" s="5" t="s">
        <v>11</v>
      </c>
      <c r="D365" s="5" t="s">
        <v>11</v>
      </c>
      <c r="E365" s="5" t="s">
        <v>11</v>
      </c>
      <c r="F365" s="5" t="s">
        <v>11</v>
      </c>
      <c r="G365" s="5" t="s">
        <v>11</v>
      </c>
      <c r="H365" s="5" t="s">
        <v>11</v>
      </c>
      <c r="I365" s="5" t="s">
        <v>11</v>
      </c>
    </row>
    <row r="366" spans="1:9">
      <c r="A366" s="5" t="s">
        <v>1024</v>
      </c>
      <c r="B366" s="5" t="s">
        <v>1025</v>
      </c>
      <c r="C366" s="5" t="s">
        <v>11</v>
      </c>
      <c r="D366" s="5" t="s">
        <v>11</v>
      </c>
      <c r="E366" s="5" t="s">
        <v>11</v>
      </c>
      <c r="F366" s="5" t="s">
        <v>11</v>
      </c>
      <c r="G366" s="5" t="s">
        <v>11</v>
      </c>
      <c r="H366" s="5" t="s">
        <v>11</v>
      </c>
      <c r="I366" s="5" t="s">
        <v>11</v>
      </c>
    </row>
    <row r="367" spans="1:9">
      <c r="A367" s="5" t="s">
        <v>1026</v>
      </c>
      <c r="B367" s="5" t="s">
        <v>1027</v>
      </c>
      <c r="C367" s="5" t="s">
        <v>11</v>
      </c>
      <c r="D367" s="5" t="s">
        <v>11</v>
      </c>
      <c r="E367" s="5" t="s">
        <v>11</v>
      </c>
      <c r="F367" s="5" t="s">
        <v>11</v>
      </c>
      <c r="G367" s="5" t="s">
        <v>11</v>
      </c>
      <c r="H367" s="5" t="s">
        <v>11</v>
      </c>
      <c r="I367" s="5" t="s">
        <v>11</v>
      </c>
    </row>
    <row r="368" spans="1:9">
      <c r="A368" s="5" t="s">
        <v>1028</v>
      </c>
      <c r="B368" s="5" t="s">
        <v>1029</v>
      </c>
      <c r="C368" s="5" t="s">
        <v>11</v>
      </c>
      <c r="D368" s="5" t="s">
        <v>11</v>
      </c>
      <c r="E368" s="5" t="s">
        <v>11</v>
      </c>
      <c r="F368" s="5" t="s">
        <v>11</v>
      </c>
      <c r="G368" s="5" t="s">
        <v>11</v>
      </c>
      <c r="H368" s="5" t="s">
        <v>11</v>
      </c>
      <c r="I368" s="5" t="s">
        <v>11</v>
      </c>
    </row>
    <row r="369" spans="1:9">
      <c r="A369" s="5" t="s">
        <v>1030</v>
      </c>
      <c r="B369" s="5" t="s">
        <v>1031</v>
      </c>
      <c r="C369" s="5" t="s">
        <v>11</v>
      </c>
      <c r="D369" s="5" t="s">
        <v>11</v>
      </c>
      <c r="E369" s="5" t="s">
        <v>11</v>
      </c>
      <c r="F369" s="5" t="s">
        <v>11</v>
      </c>
      <c r="G369" s="5" t="s">
        <v>11</v>
      </c>
      <c r="H369" s="5" t="s">
        <v>11</v>
      </c>
      <c r="I369" s="5" t="s">
        <v>11</v>
      </c>
    </row>
    <row r="370" spans="1:9">
      <c r="A370" s="5" t="s">
        <v>1032</v>
      </c>
      <c r="B370" s="5" t="s">
        <v>1033</v>
      </c>
      <c r="C370" s="5" t="s">
        <v>11</v>
      </c>
      <c r="D370" s="5" t="s">
        <v>11</v>
      </c>
      <c r="E370" s="5" t="s">
        <v>11</v>
      </c>
      <c r="F370" s="5" t="s">
        <v>11</v>
      </c>
      <c r="G370" s="5" t="s">
        <v>11</v>
      </c>
      <c r="H370" s="5" t="s">
        <v>11</v>
      </c>
      <c r="I370" s="5" t="s">
        <v>11</v>
      </c>
    </row>
    <row r="371" spans="1:9">
      <c r="A371" s="5" t="s">
        <v>1034</v>
      </c>
      <c r="B371" s="5" t="s">
        <v>1035</v>
      </c>
      <c r="C371" s="5" t="s">
        <v>11</v>
      </c>
      <c r="D371" s="5" t="s">
        <v>11</v>
      </c>
      <c r="E371" s="5" t="s">
        <v>11</v>
      </c>
      <c r="F371" s="5" t="s">
        <v>11</v>
      </c>
      <c r="G371" s="5" t="s">
        <v>11</v>
      </c>
      <c r="H371" s="5" t="s">
        <v>11</v>
      </c>
      <c r="I371" s="5" t="s">
        <v>11</v>
      </c>
    </row>
    <row r="372" spans="1:9">
      <c r="A372" s="5" t="s">
        <v>1036</v>
      </c>
      <c r="B372" s="5" t="s">
        <v>1037</v>
      </c>
      <c r="C372" s="5" t="s">
        <v>466</v>
      </c>
      <c r="D372" s="5" t="s">
        <v>467</v>
      </c>
      <c r="E372" s="5" t="s">
        <v>468</v>
      </c>
      <c r="F372" s="5" t="s">
        <v>513</v>
      </c>
      <c r="G372" s="5" t="s">
        <v>11</v>
      </c>
      <c r="H372" s="5" t="s">
        <v>11</v>
      </c>
      <c r="I372" s="5" t="s">
        <v>11</v>
      </c>
    </row>
    <row r="373" spans="1:9">
      <c r="A373" s="5" t="s">
        <v>1038</v>
      </c>
      <c r="B373" s="5" t="s">
        <v>1039</v>
      </c>
      <c r="C373" s="5" t="s">
        <v>11</v>
      </c>
      <c r="D373" s="5" t="s">
        <v>11</v>
      </c>
      <c r="E373" s="5" t="s">
        <v>11</v>
      </c>
      <c r="F373" s="5" t="s">
        <v>11</v>
      </c>
      <c r="G373" s="5" t="s">
        <v>11</v>
      </c>
      <c r="H373" s="5" t="s">
        <v>11</v>
      </c>
      <c r="I373" s="5" t="s">
        <v>11</v>
      </c>
    </row>
    <row r="374" spans="1:9">
      <c r="A374" s="5" t="s">
        <v>1040</v>
      </c>
      <c r="B374" s="5" t="s">
        <v>1041</v>
      </c>
      <c r="C374" s="5" t="s">
        <v>11</v>
      </c>
      <c r="D374" s="5" t="s">
        <v>11</v>
      </c>
      <c r="E374" s="5" t="s">
        <v>11</v>
      </c>
      <c r="F374" s="5" t="s">
        <v>11</v>
      </c>
      <c r="G374" s="5" t="s">
        <v>11</v>
      </c>
      <c r="H374" s="5" t="s">
        <v>11</v>
      </c>
      <c r="I374" s="5" t="s">
        <v>11</v>
      </c>
    </row>
    <row r="375" spans="1:9">
      <c r="A375" s="5" t="s">
        <v>1042</v>
      </c>
      <c r="B375" s="5" t="s">
        <v>1043</v>
      </c>
      <c r="C375" s="5" t="s">
        <v>11</v>
      </c>
      <c r="D375" s="5" t="s">
        <v>11</v>
      </c>
      <c r="E375" s="5" t="s">
        <v>11</v>
      </c>
      <c r="F375" s="5" t="s">
        <v>11</v>
      </c>
      <c r="G375" s="5" t="s">
        <v>11</v>
      </c>
      <c r="H375" s="5" t="s">
        <v>11</v>
      </c>
      <c r="I375" s="5" t="s">
        <v>11</v>
      </c>
    </row>
    <row r="376" spans="1:9">
      <c r="A376" s="5" t="s">
        <v>1044</v>
      </c>
      <c r="B376" s="5" t="s">
        <v>1045</v>
      </c>
      <c r="C376" s="5" t="s">
        <v>11</v>
      </c>
      <c r="D376" s="5" t="s">
        <v>11</v>
      </c>
      <c r="E376" s="5" t="s">
        <v>11</v>
      </c>
      <c r="F376" s="5" t="s">
        <v>11</v>
      </c>
      <c r="G376" s="5" t="s">
        <v>11</v>
      </c>
      <c r="H376" s="5" t="s">
        <v>11</v>
      </c>
      <c r="I376" s="5" t="s">
        <v>11</v>
      </c>
    </row>
    <row r="377" spans="1:9">
      <c r="A377" s="5" t="s">
        <v>1046</v>
      </c>
      <c r="B377" s="5" t="s">
        <v>1047</v>
      </c>
      <c r="C377" s="5" t="s">
        <v>11</v>
      </c>
      <c r="D377" s="5" t="s">
        <v>11</v>
      </c>
      <c r="E377" s="5" t="s">
        <v>11</v>
      </c>
      <c r="F377" s="5" t="s">
        <v>11</v>
      </c>
      <c r="G377" s="5" t="s">
        <v>11</v>
      </c>
      <c r="H377" s="5" t="s">
        <v>11</v>
      </c>
      <c r="I377" s="5" t="s">
        <v>11</v>
      </c>
    </row>
    <row r="378" spans="1:9">
      <c r="A378" s="5" t="s">
        <v>1048</v>
      </c>
      <c r="B378" s="5" t="s">
        <v>1049</v>
      </c>
      <c r="C378" s="5" t="s">
        <v>11</v>
      </c>
      <c r="D378" s="5" t="s">
        <v>11</v>
      </c>
      <c r="E378" s="5" t="s">
        <v>11</v>
      </c>
      <c r="F378" s="5" t="s">
        <v>11</v>
      </c>
      <c r="G378" s="5" t="s">
        <v>11</v>
      </c>
      <c r="H378" s="5" t="s">
        <v>11</v>
      </c>
      <c r="I378" s="5" t="s">
        <v>11</v>
      </c>
    </row>
    <row r="379" spans="1:9">
      <c r="A379" s="5" t="s">
        <v>1050</v>
      </c>
      <c r="B379" s="5" t="s">
        <v>1051</v>
      </c>
      <c r="C379" s="5" t="s">
        <v>11</v>
      </c>
      <c r="D379" s="5" t="s">
        <v>11</v>
      </c>
      <c r="E379" s="5" t="s">
        <v>11</v>
      </c>
      <c r="F379" s="5" t="s">
        <v>11</v>
      </c>
      <c r="G379" s="5" t="s">
        <v>11</v>
      </c>
      <c r="H379" s="5" t="s">
        <v>11</v>
      </c>
      <c r="I379" s="5" t="s">
        <v>11</v>
      </c>
    </row>
    <row r="380" spans="1:9">
      <c r="A380" s="5" t="s">
        <v>1052</v>
      </c>
      <c r="B380" s="5" t="s">
        <v>1053</v>
      </c>
      <c r="C380" s="5" t="s">
        <v>11</v>
      </c>
      <c r="D380" s="5" t="s">
        <v>11</v>
      </c>
      <c r="E380" s="5" t="s">
        <v>11</v>
      </c>
      <c r="F380" s="5" t="s">
        <v>11</v>
      </c>
      <c r="G380" s="5" t="s">
        <v>11</v>
      </c>
      <c r="H380" s="5" t="s">
        <v>11</v>
      </c>
      <c r="I380" s="5" t="s">
        <v>11</v>
      </c>
    </row>
    <row r="381" spans="1:9">
      <c r="A381" s="5" t="s">
        <v>1054</v>
      </c>
      <c r="B381" s="5" t="s">
        <v>1055</v>
      </c>
      <c r="C381" s="5" t="s">
        <v>11</v>
      </c>
      <c r="D381" s="5" t="s">
        <v>11</v>
      </c>
      <c r="E381" s="5" t="s">
        <v>11</v>
      </c>
      <c r="F381" s="5" t="s">
        <v>11</v>
      </c>
      <c r="G381" s="5" t="s">
        <v>11</v>
      </c>
      <c r="H381" s="5" t="s">
        <v>11</v>
      </c>
      <c r="I381" s="5" t="s">
        <v>11</v>
      </c>
    </row>
    <row r="382" spans="1:9">
      <c r="A382" s="5" t="s">
        <v>1056</v>
      </c>
      <c r="B382" s="5" t="s">
        <v>1057</v>
      </c>
      <c r="C382" s="5" t="s">
        <v>11</v>
      </c>
      <c r="D382" s="5" t="s">
        <v>11</v>
      </c>
      <c r="E382" s="5" t="s">
        <v>11</v>
      </c>
      <c r="F382" s="5" t="s">
        <v>11</v>
      </c>
      <c r="G382" s="5" t="s">
        <v>11</v>
      </c>
      <c r="H382" s="5" t="s">
        <v>11</v>
      </c>
      <c r="I382" s="5" t="s">
        <v>11</v>
      </c>
    </row>
    <row r="383" spans="1:9">
      <c r="A383" s="5" t="s">
        <v>1058</v>
      </c>
      <c r="B383" s="5" t="s">
        <v>1059</v>
      </c>
      <c r="C383" s="5" t="s">
        <v>11</v>
      </c>
      <c r="D383" s="5" t="s">
        <v>11</v>
      </c>
      <c r="E383" s="5" t="s">
        <v>11</v>
      </c>
      <c r="F383" s="5" t="s">
        <v>11</v>
      </c>
      <c r="G383" s="5" t="s">
        <v>11</v>
      </c>
      <c r="H383" s="5" t="s">
        <v>11</v>
      </c>
      <c r="I383" s="5" t="s">
        <v>11</v>
      </c>
    </row>
    <row r="384" spans="1:9">
      <c r="A384" s="5" t="s">
        <v>1060</v>
      </c>
      <c r="B384" s="5" t="s">
        <v>1061</v>
      </c>
      <c r="C384" s="5" t="s">
        <v>11</v>
      </c>
      <c r="D384" s="5" t="s">
        <v>11</v>
      </c>
      <c r="E384" s="5" t="s">
        <v>11</v>
      </c>
      <c r="F384" s="5" t="s">
        <v>11</v>
      </c>
      <c r="G384" s="5" t="s">
        <v>11</v>
      </c>
      <c r="H384" s="5" t="s">
        <v>11</v>
      </c>
      <c r="I384" s="5" t="s">
        <v>11</v>
      </c>
    </row>
    <row r="385" spans="1:9">
      <c r="A385" s="5" t="s">
        <v>1062</v>
      </c>
      <c r="B385" s="5" t="s">
        <v>1063</v>
      </c>
      <c r="C385" s="5" t="s">
        <v>11</v>
      </c>
      <c r="D385" s="5" t="s">
        <v>11</v>
      </c>
      <c r="E385" s="5" t="s">
        <v>11</v>
      </c>
      <c r="F385" s="5" t="s">
        <v>11</v>
      </c>
      <c r="G385" s="5" t="s">
        <v>11</v>
      </c>
      <c r="H385" s="5" t="s">
        <v>11</v>
      </c>
      <c r="I385" s="5" t="s">
        <v>11</v>
      </c>
    </row>
    <row r="386" spans="1:9">
      <c r="A386" s="5" t="s">
        <v>1064</v>
      </c>
      <c r="B386" s="5" t="s">
        <v>1065</v>
      </c>
      <c r="C386" s="5" t="s">
        <v>11</v>
      </c>
      <c r="D386" s="5" t="s">
        <v>11</v>
      </c>
      <c r="E386" s="5" t="s">
        <v>11</v>
      </c>
      <c r="F386" s="5" t="s">
        <v>11</v>
      </c>
      <c r="G386" s="5" t="s">
        <v>11</v>
      </c>
      <c r="H386" s="5" t="s">
        <v>11</v>
      </c>
      <c r="I386" s="5" t="s">
        <v>11</v>
      </c>
    </row>
    <row r="387" spans="1:9">
      <c r="A387" s="5" t="s">
        <v>1066</v>
      </c>
      <c r="B387" s="5" t="s">
        <v>1067</v>
      </c>
      <c r="C387" s="5" t="s">
        <v>11</v>
      </c>
      <c r="D387" s="5" t="s">
        <v>11</v>
      </c>
      <c r="E387" s="5" t="s">
        <v>11</v>
      </c>
      <c r="F387" s="5" t="s">
        <v>11</v>
      </c>
      <c r="G387" s="5" t="s">
        <v>11</v>
      </c>
      <c r="H387" s="5" t="s">
        <v>11</v>
      </c>
      <c r="I387" s="5" t="s">
        <v>11</v>
      </c>
    </row>
    <row r="388" spans="1:9">
      <c r="A388" s="5" t="s">
        <v>1068</v>
      </c>
      <c r="B388" s="5" t="s">
        <v>1069</v>
      </c>
      <c r="C388" s="5" t="s">
        <v>19</v>
      </c>
      <c r="D388" s="5" t="s">
        <v>302</v>
      </c>
      <c r="E388" s="5" t="s">
        <v>1070</v>
      </c>
      <c r="F388" s="5" t="s">
        <v>1071</v>
      </c>
      <c r="G388" s="5" t="s">
        <v>11</v>
      </c>
      <c r="H388" s="5" t="s">
        <v>11</v>
      </c>
      <c r="I388" s="5" t="s">
        <v>11</v>
      </c>
    </row>
    <row r="389" spans="1:9">
      <c r="A389" s="5" t="s">
        <v>1072</v>
      </c>
      <c r="B389" s="5" t="s">
        <v>1073</v>
      </c>
      <c r="C389" s="5" t="s">
        <v>11</v>
      </c>
      <c r="D389" s="5" t="s">
        <v>11</v>
      </c>
      <c r="E389" s="5" t="s">
        <v>11</v>
      </c>
      <c r="F389" s="5" t="s">
        <v>11</v>
      </c>
      <c r="G389" s="5" t="s">
        <v>11</v>
      </c>
      <c r="H389" s="5" t="s">
        <v>11</v>
      </c>
      <c r="I389" s="5" t="s">
        <v>11</v>
      </c>
    </row>
    <row r="390" spans="1:9">
      <c r="A390" s="5" t="s">
        <v>1074</v>
      </c>
      <c r="B390" s="5" t="s">
        <v>1075</v>
      </c>
      <c r="C390" s="5" t="s">
        <v>19</v>
      </c>
      <c r="D390" s="5" t="s">
        <v>309</v>
      </c>
      <c r="E390" s="5" t="s">
        <v>482</v>
      </c>
      <c r="F390" s="5" t="s">
        <v>1076</v>
      </c>
      <c r="G390" s="5" t="s">
        <v>11</v>
      </c>
      <c r="H390" s="5" t="s">
        <v>11</v>
      </c>
      <c r="I390" s="5" t="s">
        <v>11</v>
      </c>
    </row>
    <row r="391" spans="1:9">
      <c r="A391" s="5" t="s">
        <v>1077</v>
      </c>
      <c r="B391" s="5" t="s">
        <v>1078</v>
      </c>
      <c r="C391" s="5" t="s">
        <v>1079</v>
      </c>
      <c r="D391" s="5" t="s">
        <v>1080</v>
      </c>
      <c r="E391" s="5" t="s">
        <v>1081</v>
      </c>
      <c r="F391" s="5" t="s">
        <v>1082</v>
      </c>
      <c r="G391" s="5" t="s">
        <v>11</v>
      </c>
      <c r="H391" s="5" t="s">
        <v>1083</v>
      </c>
      <c r="I391" s="5" t="s">
        <v>11</v>
      </c>
    </row>
    <row r="392" spans="1:9">
      <c r="A392" s="5" t="s">
        <v>1084</v>
      </c>
      <c r="B392" s="5" t="s">
        <v>1085</v>
      </c>
      <c r="C392" s="5" t="s">
        <v>31</v>
      </c>
      <c r="D392" s="5" t="s">
        <v>166</v>
      </c>
      <c r="E392" s="5" t="s">
        <v>495</v>
      </c>
      <c r="F392" s="5" t="s">
        <v>1086</v>
      </c>
      <c r="G392" s="5" t="s">
        <v>11</v>
      </c>
      <c r="H392" s="5" t="s">
        <v>11</v>
      </c>
      <c r="I392" s="5" t="s">
        <v>11</v>
      </c>
    </row>
    <row r="393" spans="1:9">
      <c r="A393" s="5" t="s">
        <v>1087</v>
      </c>
      <c r="B393" s="5" t="s">
        <v>1088</v>
      </c>
      <c r="C393" s="5" t="s">
        <v>11</v>
      </c>
      <c r="D393" s="5" t="s">
        <v>11</v>
      </c>
      <c r="E393" s="5" t="s">
        <v>11</v>
      </c>
      <c r="F393" s="5" t="s">
        <v>11</v>
      </c>
      <c r="G393" s="5" t="s">
        <v>11</v>
      </c>
      <c r="H393" s="5" t="s">
        <v>11</v>
      </c>
      <c r="I393" s="5" t="s">
        <v>11</v>
      </c>
    </row>
    <row r="394" spans="1:9">
      <c r="A394" s="5" t="s">
        <v>1089</v>
      </c>
      <c r="B394" s="5" t="s">
        <v>1090</v>
      </c>
      <c r="C394" s="5" t="s">
        <v>11</v>
      </c>
      <c r="D394" s="5" t="s">
        <v>11</v>
      </c>
      <c r="E394" s="5" t="s">
        <v>11</v>
      </c>
      <c r="F394" s="5" t="s">
        <v>11</v>
      </c>
      <c r="G394" s="5" t="s">
        <v>11</v>
      </c>
      <c r="H394" s="5" t="s">
        <v>11</v>
      </c>
      <c r="I394" s="5" t="s">
        <v>11</v>
      </c>
    </row>
    <row r="395" spans="1:9">
      <c r="A395" s="5" t="s">
        <v>1091</v>
      </c>
      <c r="B395" s="5" t="s">
        <v>1092</v>
      </c>
      <c r="C395" s="5" t="s">
        <v>236</v>
      </c>
      <c r="D395" s="5" t="s">
        <v>237</v>
      </c>
      <c r="E395" s="5" t="s">
        <v>1093</v>
      </c>
      <c r="F395" s="5" t="s">
        <v>1094</v>
      </c>
      <c r="G395" s="5" t="s">
        <v>11</v>
      </c>
      <c r="H395" s="5" t="s">
        <v>11</v>
      </c>
      <c r="I395" s="5" t="s">
        <v>11</v>
      </c>
    </row>
    <row r="396" spans="1:9">
      <c r="A396" s="5" t="s">
        <v>1095</v>
      </c>
      <c r="B396" s="5" t="s">
        <v>1096</v>
      </c>
      <c r="C396" s="5" t="s">
        <v>11</v>
      </c>
      <c r="D396" s="5" t="s">
        <v>11</v>
      </c>
      <c r="E396" s="5" t="s">
        <v>11</v>
      </c>
      <c r="F396" s="5" t="s">
        <v>11</v>
      </c>
      <c r="G396" s="5" t="s">
        <v>11</v>
      </c>
      <c r="H396" s="5" t="s">
        <v>11</v>
      </c>
      <c r="I396" s="5" t="s">
        <v>11</v>
      </c>
    </row>
    <row r="397" spans="1:9">
      <c r="A397" s="5" t="s">
        <v>1097</v>
      </c>
      <c r="B397" s="5" t="s">
        <v>1098</v>
      </c>
      <c r="C397" s="5" t="s">
        <v>11</v>
      </c>
      <c r="D397" s="5" t="s">
        <v>11</v>
      </c>
      <c r="E397" s="5" t="s">
        <v>11</v>
      </c>
      <c r="F397" s="5" t="s">
        <v>11</v>
      </c>
      <c r="G397" s="5" t="s">
        <v>11</v>
      </c>
      <c r="H397" s="5" t="s">
        <v>11</v>
      </c>
      <c r="I397" s="5" t="s">
        <v>11</v>
      </c>
    </row>
    <row r="398" spans="1:9">
      <c r="A398" s="5" t="s">
        <v>1099</v>
      </c>
      <c r="B398" s="5" t="s">
        <v>1100</v>
      </c>
      <c r="C398" s="5" t="s">
        <v>11</v>
      </c>
      <c r="D398" s="5" t="s">
        <v>11</v>
      </c>
      <c r="E398" s="5" t="s">
        <v>11</v>
      </c>
      <c r="F398" s="5" t="s">
        <v>11</v>
      </c>
      <c r="G398" s="5" t="s">
        <v>11</v>
      </c>
      <c r="H398" s="5" t="s">
        <v>11</v>
      </c>
      <c r="I398" s="5" t="s">
        <v>11</v>
      </c>
    </row>
    <row r="399" spans="1:9">
      <c r="A399" s="5" t="s">
        <v>1101</v>
      </c>
      <c r="B399" s="5" t="s">
        <v>1102</v>
      </c>
      <c r="C399" s="5" t="s">
        <v>11</v>
      </c>
      <c r="D399" s="5" t="s">
        <v>11</v>
      </c>
      <c r="E399" s="5" t="s">
        <v>11</v>
      </c>
      <c r="F399" s="5" t="s">
        <v>11</v>
      </c>
      <c r="G399" s="5" t="s">
        <v>11</v>
      </c>
      <c r="H399" s="5" t="s">
        <v>11</v>
      </c>
      <c r="I399" s="5" t="s">
        <v>11</v>
      </c>
    </row>
    <row r="400" spans="1:9">
      <c r="A400" s="5" t="s">
        <v>1103</v>
      </c>
      <c r="B400" s="5" t="s">
        <v>834</v>
      </c>
      <c r="C400" s="5" t="s">
        <v>11</v>
      </c>
      <c r="D400" s="5" t="s">
        <v>11</v>
      </c>
      <c r="E400" s="5" t="s">
        <v>11</v>
      </c>
      <c r="F400" s="5" t="s">
        <v>11</v>
      </c>
      <c r="G400" s="5" t="s">
        <v>11</v>
      </c>
      <c r="H400" s="5" t="s">
        <v>11</v>
      </c>
      <c r="I400" s="5" t="s">
        <v>11</v>
      </c>
    </row>
    <row r="401" spans="1:9">
      <c r="A401" s="5" t="s">
        <v>1104</v>
      </c>
      <c r="B401" s="5" t="s">
        <v>1105</v>
      </c>
      <c r="C401" s="5" t="s">
        <v>11</v>
      </c>
      <c r="D401" s="5" t="s">
        <v>11</v>
      </c>
      <c r="E401" s="5" t="s">
        <v>11</v>
      </c>
      <c r="F401" s="5" t="s">
        <v>11</v>
      </c>
      <c r="G401" s="5" t="s">
        <v>11</v>
      </c>
      <c r="H401" s="5" t="s">
        <v>11</v>
      </c>
      <c r="I401" s="5" t="s">
        <v>11</v>
      </c>
    </row>
    <row r="402" spans="1:9">
      <c r="A402" s="5" t="s">
        <v>1106</v>
      </c>
      <c r="B402" s="5" t="s">
        <v>1107</v>
      </c>
      <c r="C402" s="5" t="s">
        <v>19</v>
      </c>
      <c r="D402" s="5" t="s">
        <v>261</v>
      </c>
      <c r="E402" s="5" t="s">
        <v>553</v>
      </c>
      <c r="F402" s="5" t="s">
        <v>1108</v>
      </c>
      <c r="G402" s="5" t="s">
        <v>11</v>
      </c>
      <c r="H402" s="5" t="s">
        <v>11</v>
      </c>
      <c r="I402" s="5" t="s">
        <v>11</v>
      </c>
    </row>
    <row r="403" spans="1:9">
      <c r="A403" s="5" t="s">
        <v>1109</v>
      </c>
      <c r="B403" s="5" t="s">
        <v>1110</v>
      </c>
      <c r="C403" s="5" t="s">
        <v>11</v>
      </c>
      <c r="D403" s="5" t="s">
        <v>11</v>
      </c>
      <c r="E403" s="5" t="s">
        <v>11</v>
      </c>
      <c r="F403" s="5" t="s">
        <v>11</v>
      </c>
      <c r="G403" s="5" t="s">
        <v>11</v>
      </c>
      <c r="H403" s="5" t="s">
        <v>11</v>
      </c>
      <c r="I403" s="5" t="s">
        <v>11</v>
      </c>
    </row>
    <row r="404" spans="1:9">
      <c r="A404" s="5" t="s">
        <v>1111</v>
      </c>
      <c r="B404" s="5" t="s">
        <v>1112</v>
      </c>
      <c r="C404" s="5" t="s">
        <v>11</v>
      </c>
      <c r="D404" s="5" t="s">
        <v>11</v>
      </c>
      <c r="E404" s="5" t="s">
        <v>11</v>
      </c>
      <c r="F404" s="5" t="s">
        <v>11</v>
      </c>
      <c r="G404" s="5" t="s">
        <v>11</v>
      </c>
      <c r="H404" s="5" t="s">
        <v>11</v>
      </c>
      <c r="I404" s="5" t="s">
        <v>11</v>
      </c>
    </row>
    <row r="405" spans="1:9">
      <c r="A405" s="5" t="s">
        <v>1113</v>
      </c>
      <c r="B405" s="5" t="s">
        <v>1114</v>
      </c>
      <c r="C405" s="5" t="s">
        <v>11</v>
      </c>
      <c r="D405" s="5" t="s">
        <v>11</v>
      </c>
      <c r="E405" s="5" t="s">
        <v>11</v>
      </c>
      <c r="F405" s="5" t="s">
        <v>11</v>
      </c>
      <c r="G405" s="5" t="s">
        <v>11</v>
      </c>
      <c r="H405" s="5" t="s">
        <v>11</v>
      </c>
      <c r="I405" s="5" t="s">
        <v>11</v>
      </c>
    </row>
    <row r="406" spans="1:9">
      <c r="A406" s="5" t="s">
        <v>1115</v>
      </c>
      <c r="B406" s="5" t="s">
        <v>1116</v>
      </c>
      <c r="C406" s="5" t="s">
        <v>11</v>
      </c>
      <c r="D406" s="5" t="s">
        <v>11</v>
      </c>
      <c r="E406" s="5" t="s">
        <v>11</v>
      </c>
      <c r="F406" s="5" t="s">
        <v>11</v>
      </c>
      <c r="G406" s="5" t="s">
        <v>11</v>
      </c>
      <c r="H406" s="5" t="s">
        <v>11</v>
      </c>
      <c r="I406" s="5" t="s">
        <v>11</v>
      </c>
    </row>
    <row r="407" spans="1:9">
      <c r="A407" s="5" t="s">
        <v>1117</v>
      </c>
      <c r="B407" s="5" t="s">
        <v>1118</v>
      </c>
      <c r="C407" s="5" t="s">
        <v>11</v>
      </c>
      <c r="D407" s="5" t="s">
        <v>11</v>
      </c>
      <c r="E407" s="5" t="s">
        <v>11</v>
      </c>
      <c r="F407" s="5" t="s">
        <v>11</v>
      </c>
      <c r="G407" s="5" t="s">
        <v>11</v>
      </c>
      <c r="H407" s="5" t="s">
        <v>11</v>
      </c>
      <c r="I407" s="5" t="s">
        <v>11</v>
      </c>
    </row>
    <row r="408" spans="1:9">
      <c r="A408" s="5" t="s">
        <v>1119</v>
      </c>
      <c r="B408" s="5" t="s">
        <v>1120</v>
      </c>
      <c r="C408" s="5" t="s">
        <v>19</v>
      </c>
      <c r="D408" s="5" t="s">
        <v>309</v>
      </c>
      <c r="E408" s="5" t="s">
        <v>1121</v>
      </c>
      <c r="F408" s="5" t="s">
        <v>1122</v>
      </c>
      <c r="G408" s="5" t="s">
        <v>11</v>
      </c>
      <c r="H408" s="5" t="s">
        <v>11</v>
      </c>
      <c r="I408" s="5" t="s">
        <v>11</v>
      </c>
    </row>
    <row r="409" spans="1:9">
      <c r="A409" s="5" t="s">
        <v>1123</v>
      </c>
      <c r="B409" s="5" t="s">
        <v>1124</v>
      </c>
      <c r="C409" s="5" t="s">
        <v>11</v>
      </c>
      <c r="D409" s="5" t="s">
        <v>11</v>
      </c>
      <c r="E409" s="5" t="s">
        <v>11</v>
      </c>
      <c r="F409" s="5" t="s">
        <v>11</v>
      </c>
      <c r="G409" s="5" t="s">
        <v>11</v>
      </c>
      <c r="H409" s="5" t="s">
        <v>11</v>
      </c>
      <c r="I409" s="5" t="s">
        <v>11</v>
      </c>
    </row>
    <row r="410" spans="1:9">
      <c r="A410" s="5" t="s">
        <v>1125</v>
      </c>
      <c r="B410" s="5" t="s">
        <v>1126</v>
      </c>
      <c r="C410" s="5" t="s">
        <v>11</v>
      </c>
      <c r="D410" s="5" t="s">
        <v>11</v>
      </c>
      <c r="E410" s="5" t="s">
        <v>11</v>
      </c>
      <c r="F410" s="5" t="s">
        <v>11</v>
      </c>
      <c r="G410" s="5" t="s">
        <v>11</v>
      </c>
      <c r="H410" s="5" t="s">
        <v>11</v>
      </c>
      <c r="I410" s="5" t="s">
        <v>11</v>
      </c>
    </row>
    <row r="411" spans="1:9">
      <c r="A411" s="5" t="s">
        <v>1127</v>
      </c>
      <c r="B411" s="5" t="s">
        <v>1128</v>
      </c>
      <c r="C411" s="5" t="s">
        <v>19</v>
      </c>
      <c r="D411" s="5" t="s">
        <v>20</v>
      </c>
      <c r="E411" s="5" t="s">
        <v>1129</v>
      </c>
      <c r="F411" s="5" t="s">
        <v>1130</v>
      </c>
      <c r="G411" s="5" t="s">
        <v>11</v>
      </c>
      <c r="H411" s="5" t="s">
        <v>11</v>
      </c>
      <c r="I411" s="5" t="s">
        <v>11</v>
      </c>
    </row>
    <row r="412" spans="1:9">
      <c r="A412" s="5" t="s">
        <v>1131</v>
      </c>
      <c r="B412" s="5" t="s">
        <v>1132</v>
      </c>
      <c r="C412" s="5" t="s">
        <v>11</v>
      </c>
      <c r="D412" s="5" t="s">
        <v>11</v>
      </c>
      <c r="E412" s="5" t="s">
        <v>11</v>
      </c>
      <c r="F412" s="5" t="s">
        <v>11</v>
      </c>
      <c r="G412" s="5" t="s">
        <v>11</v>
      </c>
      <c r="H412" s="5" t="s">
        <v>11</v>
      </c>
      <c r="I412" s="5" t="s">
        <v>11</v>
      </c>
    </row>
    <row r="413" spans="1:9">
      <c r="A413" s="5" t="s">
        <v>1133</v>
      </c>
      <c r="B413" s="5" t="s">
        <v>1134</v>
      </c>
      <c r="C413" s="5" t="s">
        <v>11</v>
      </c>
      <c r="D413" s="5" t="s">
        <v>11</v>
      </c>
      <c r="E413" s="5" t="s">
        <v>11</v>
      </c>
      <c r="F413" s="5" t="s">
        <v>11</v>
      </c>
      <c r="G413" s="5" t="s">
        <v>11</v>
      </c>
      <c r="H413" s="5" t="s">
        <v>11</v>
      </c>
      <c r="I413" s="5" t="s">
        <v>11</v>
      </c>
    </row>
    <row r="414" spans="1:9">
      <c r="A414" s="5" t="s">
        <v>1135</v>
      </c>
      <c r="B414" s="5" t="s">
        <v>1136</v>
      </c>
      <c r="C414" s="5" t="s">
        <v>1137</v>
      </c>
      <c r="D414" s="5" t="s">
        <v>1138</v>
      </c>
      <c r="E414" s="5" t="s">
        <v>1139</v>
      </c>
      <c r="F414" s="5" t="s">
        <v>1140</v>
      </c>
      <c r="G414" s="5" t="s">
        <v>11</v>
      </c>
      <c r="H414" s="5" t="s">
        <v>11</v>
      </c>
      <c r="I414" s="5" t="s">
        <v>11</v>
      </c>
    </row>
    <row r="415" spans="1:9">
      <c r="A415" s="5" t="s">
        <v>1141</v>
      </c>
      <c r="B415" s="5" t="s">
        <v>1142</v>
      </c>
      <c r="C415" s="5" t="s">
        <v>11</v>
      </c>
      <c r="D415" s="5" t="s">
        <v>11</v>
      </c>
      <c r="E415" s="5" t="s">
        <v>11</v>
      </c>
      <c r="F415" s="5" t="s">
        <v>11</v>
      </c>
      <c r="G415" s="5" t="s">
        <v>11</v>
      </c>
      <c r="H415" s="5" t="s">
        <v>11</v>
      </c>
      <c r="I415" s="5" t="s">
        <v>11</v>
      </c>
    </row>
    <row r="416" spans="1:9">
      <c r="A416" s="5" t="s">
        <v>1143</v>
      </c>
      <c r="B416" s="5" t="s">
        <v>1144</v>
      </c>
      <c r="C416" s="5" t="s">
        <v>11</v>
      </c>
      <c r="D416" s="5" t="s">
        <v>11</v>
      </c>
      <c r="E416" s="5" t="s">
        <v>11</v>
      </c>
      <c r="F416" s="5" t="s">
        <v>11</v>
      </c>
      <c r="G416" s="5" t="s">
        <v>11</v>
      </c>
      <c r="H416" s="5" t="s">
        <v>11</v>
      </c>
      <c r="I416" s="5" t="s">
        <v>11</v>
      </c>
    </row>
    <row r="417" spans="1:9">
      <c r="A417" s="5" t="s">
        <v>1145</v>
      </c>
      <c r="B417" s="5" t="s">
        <v>1146</v>
      </c>
      <c r="C417" s="5" t="s">
        <v>11</v>
      </c>
      <c r="D417" s="5" t="s">
        <v>11</v>
      </c>
      <c r="E417" s="5" t="s">
        <v>11</v>
      </c>
      <c r="F417" s="5" t="s">
        <v>11</v>
      </c>
      <c r="G417" s="5" t="s">
        <v>1147</v>
      </c>
      <c r="H417" s="5" t="s">
        <v>1148</v>
      </c>
      <c r="I417" s="5" t="s">
        <v>11</v>
      </c>
    </row>
    <row r="418" spans="1:9">
      <c r="A418" s="5" t="s">
        <v>1149</v>
      </c>
      <c r="B418" s="5" t="s">
        <v>1150</v>
      </c>
      <c r="C418" s="5" t="s">
        <v>11</v>
      </c>
      <c r="D418" s="5" t="s">
        <v>11</v>
      </c>
      <c r="E418" s="5" t="s">
        <v>11</v>
      </c>
      <c r="F418" s="5" t="s">
        <v>11</v>
      </c>
      <c r="G418" s="5" t="s">
        <v>11</v>
      </c>
      <c r="H418" s="5" t="s">
        <v>11</v>
      </c>
      <c r="I418" s="5" t="s">
        <v>11</v>
      </c>
    </row>
    <row r="419" spans="1:9">
      <c r="A419" s="5" t="s">
        <v>1151</v>
      </c>
      <c r="B419" s="5" t="s">
        <v>1152</v>
      </c>
      <c r="C419" s="5" t="s">
        <v>19</v>
      </c>
      <c r="D419" s="5" t="s">
        <v>309</v>
      </c>
      <c r="E419" s="5" t="s">
        <v>1153</v>
      </c>
      <c r="F419" s="5" t="s">
        <v>1154</v>
      </c>
      <c r="G419" s="5" t="s">
        <v>11</v>
      </c>
      <c r="H419" s="5" t="s">
        <v>11</v>
      </c>
      <c r="I419" s="5" t="s">
        <v>11</v>
      </c>
    </row>
    <row r="420" spans="1:9">
      <c r="A420" s="5" t="s">
        <v>1155</v>
      </c>
      <c r="B420" s="5" t="s">
        <v>1156</v>
      </c>
      <c r="C420" s="5" t="s">
        <v>31</v>
      </c>
      <c r="D420" s="5" t="s">
        <v>1157</v>
      </c>
      <c r="E420" s="5" t="s">
        <v>1158</v>
      </c>
      <c r="F420" s="5" t="s">
        <v>1159</v>
      </c>
      <c r="G420" s="5" t="s">
        <v>11</v>
      </c>
      <c r="H420" s="5" t="s">
        <v>11</v>
      </c>
      <c r="I420" s="5" t="s">
        <v>11</v>
      </c>
    </row>
    <row r="421" spans="1:9">
      <c r="A421" s="5" t="s">
        <v>1160</v>
      </c>
      <c r="B421" s="5" t="s">
        <v>1161</v>
      </c>
      <c r="C421" s="5" t="s">
        <v>11</v>
      </c>
      <c r="D421" s="5" t="s">
        <v>11</v>
      </c>
      <c r="E421" s="5" t="s">
        <v>11</v>
      </c>
      <c r="F421" s="5" t="s">
        <v>11</v>
      </c>
      <c r="G421" s="5" t="s">
        <v>11</v>
      </c>
      <c r="H421" s="5" t="s">
        <v>11</v>
      </c>
      <c r="I421" s="5" t="s">
        <v>11</v>
      </c>
    </row>
    <row r="422" spans="1:9">
      <c r="A422" s="5" t="s">
        <v>1162</v>
      </c>
      <c r="B422" s="5" t="s">
        <v>1163</v>
      </c>
      <c r="C422" s="5" t="s">
        <v>11</v>
      </c>
      <c r="D422" s="5" t="s">
        <v>11</v>
      </c>
      <c r="E422" s="5" t="s">
        <v>11</v>
      </c>
      <c r="F422" s="5" t="s">
        <v>11</v>
      </c>
      <c r="G422" s="5" t="s">
        <v>376</v>
      </c>
      <c r="H422" s="5" t="s">
        <v>1164</v>
      </c>
      <c r="I422" s="5" t="s">
        <v>1165</v>
      </c>
    </row>
    <row r="423" spans="1:9">
      <c r="A423" s="5" t="s">
        <v>1166</v>
      </c>
      <c r="B423" s="5" t="s">
        <v>1167</v>
      </c>
      <c r="C423" s="5" t="s">
        <v>11</v>
      </c>
      <c r="D423" s="5" t="s">
        <v>11</v>
      </c>
      <c r="E423" s="5" t="s">
        <v>11</v>
      </c>
      <c r="F423" s="5" t="s">
        <v>11</v>
      </c>
      <c r="G423" s="5" t="s">
        <v>11</v>
      </c>
      <c r="H423" s="5" t="s">
        <v>11</v>
      </c>
      <c r="I423" s="5" t="s">
        <v>11</v>
      </c>
    </row>
    <row r="424" spans="1:9">
      <c r="A424" s="5" t="s">
        <v>1168</v>
      </c>
      <c r="B424" s="5" t="s">
        <v>1169</v>
      </c>
      <c r="C424" s="5" t="s">
        <v>11</v>
      </c>
      <c r="D424" s="5" t="s">
        <v>11</v>
      </c>
      <c r="E424" s="5" t="s">
        <v>11</v>
      </c>
      <c r="F424" s="5" t="s">
        <v>11</v>
      </c>
      <c r="G424" s="5" t="s">
        <v>11</v>
      </c>
      <c r="H424" s="5" t="s">
        <v>11</v>
      </c>
      <c r="I424" s="5" t="s">
        <v>11</v>
      </c>
    </row>
    <row r="425" spans="1:9">
      <c r="A425" s="5" t="s">
        <v>1170</v>
      </c>
      <c r="B425" s="5" t="s">
        <v>1171</v>
      </c>
      <c r="C425" s="5" t="s">
        <v>11</v>
      </c>
      <c r="D425" s="5" t="s">
        <v>11</v>
      </c>
      <c r="E425" s="5" t="s">
        <v>11</v>
      </c>
      <c r="F425" s="5" t="s">
        <v>11</v>
      </c>
      <c r="G425" s="5" t="s">
        <v>11</v>
      </c>
      <c r="H425" s="5" t="s">
        <v>11</v>
      </c>
      <c r="I425" s="5" t="s">
        <v>11</v>
      </c>
    </row>
    <row r="426" spans="1:9">
      <c r="A426" s="5" t="s">
        <v>1172</v>
      </c>
      <c r="B426" s="5" t="s">
        <v>1173</v>
      </c>
      <c r="C426" s="5" t="s">
        <v>11</v>
      </c>
      <c r="D426" s="5" t="s">
        <v>11</v>
      </c>
      <c r="E426" s="5" t="s">
        <v>11</v>
      </c>
      <c r="F426" s="5" t="s">
        <v>11</v>
      </c>
      <c r="G426" s="5" t="s">
        <v>11</v>
      </c>
      <c r="H426" s="5" t="s">
        <v>11</v>
      </c>
      <c r="I426" s="5" t="s">
        <v>11</v>
      </c>
    </row>
    <row r="427" spans="1:9">
      <c r="A427" s="5" t="s">
        <v>1174</v>
      </c>
      <c r="B427" s="5" t="s">
        <v>1175</v>
      </c>
      <c r="C427" s="5" t="s">
        <v>31</v>
      </c>
      <c r="D427" s="5" t="s">
        <v>777</v>
      </c>
      <c r="E427" s="5" t="s">
        <v>778</v>
      </c>
      <c r="F427" s="5" t="s">
        <v>1176</v>
      </c>
      <c r="G427" s="5" t="s">
        <v>11</v>
      </c>
      <c r="H427" s="5" t="s">
        <v>11</v>
      </c>
      <c r="I427" s="5" t="s">
        <v>11</v>
      </c>
    </row>
    <row r="428" spans="1:9">
      <c r="A428" s="5" t="s">
        <v>1177</v>
      </c>
      <c r="B428" s="5" t="s">
        <v>1178</v>
      </c>
      <c r="C428" s="5" t="s">
        <v>11</v>
      </c>
      <c r="D428" s="5" t="s">
        <v>11</v>
      </c>
      <c r="E428" s="5" t="s">
        <v>11</v>
      </c>
      <c r="F428" s="5" t="s">
        <v>11</v>
      </c>
      <c r="G428" s="5" t="s">
        <v>1179</v>
      </c>
      <c r="H428" s="5" t="s">
        <v>1180</v>
      </c>
      <c r="I428" s="5" t="s">
        <v>1181</v>
      </c>
    </row>
    <row r="429" spans="1:9">
      <c r="A429" s="5" t="s">
        <v>1182</v>
      </c>
      <c r="B429" s="5" t="s">
        <v>1183</v>
      </c>
      <c r="C429" s="5" t="s">
        <v>11</v>
      </c>
      <c r="D429" s="5" t="s">
        <v>11</v>
      </c>
      <c r="E429" s="5" t="s">
        <v>11</v>
      </c>
      <c r="F429" s="5" t="s">
        <v>11</v>
      </c>
      <c r="G429" s="5" t="s">
        <v>11</v>
      </c>
      <c r="H429" s="5" t="s">
        <v>11</v>
      </c>
      <c r="I429" s="5" t="s">
        <v>11</v>
      </c>
    </row>
    <row r="430" spans="1:9">
      <c r="A430" s="5" t="s">
        <v>1184</v>
      </c>
      <c r="B430" s="5" t="s">
        <v>1185</v>
      </c>
      <c r="C430" s="5" t="s">
        <v>11</v>
      </c>
      <c r="D430" s="5" t="s">
        <v>11</v>
      </c>
      <c r="E430" s="5" t="s">
        <v>11</v>
      </c>
      <c r="F430" s="5" t="s">
        <v>11</v>
      </c>
      <c r="G430" s="5" t="s">
        <v>11</v>
      </c>
      <c r="H430" s="5" t="s">
        <v>11</v>
      </c>
      <c r="I430" s="5" t="s">
        <v>11</v>
      </c>
    </row>
    <row r="431" spans="1:9">
      <c r="A431" s="5" t="s">
        <v>1186</v>
      </c>
      <c r="B431" s="5" t="s">
        <v>1187</v>
      </c>
      <c r="C431" s="5" t="s">
        <v>11</v>
      </c>
      <c r="D431" s="5" t="s">
        <v>11</v>
      </c>
      <c r="E431" s="5" t="s">
        <v>11</v>
      </c>
      <c r="F431" s="5" t="s">
        <v>11</v>
      </c>
      <c r="G431" s="5" t="s">
        <v>1188</v>
      </c>
      <c r="H431" s="5" t="s">
        <v>1189</v>
      </c>
      <c r="I431" s="5" t="s">
        <v>1190</v>
      </c>
    </row>
    <row r="432" spans="1:9">
      <c r="A432" s="5" t="s">
        <v>1191</v>
      </c>
      <c r="B432" s="5" t="s">
        <v>1192</v>
      </c>
      <c r="C432" s="5" t="s">
        <v>31</v>
      </c>
      <c r="D432" s="5" t="s">
        <v>735</v>
      </c>
      <c r="E432" s="5" t="s">
        <v>1193</v>
      </c>
      <c r="F432" s="5" t="s">
        <v>1194</v>
      </c>
      <c r="G432" s="5" t="s">
        <v>11</v>
      </c>
      <c r="H432" s="5" t="s">
        <v>11</v>
      </c>
      <c r="I432" s="5" t="s">
        <v>11</v>
      </c>
    </row>
    <row r="433" spans="1:9">
      <c r="A433" s="5" t="s">
        <v>1195</v>
      </c>
      <c r="B433" s="5" t="s">
        <v>1196</v>
      </c>
      <c r="C433" s="5" t="s">
        <v>11</v>
      </c>
      <c r="D433" s="5" t="s">
        <v>11</v>
      </c>
      <c r="E433" s="5" t="s">
        <v>11</v>
      </c>
      <c r="F433" s="5" t="s">
        <v>11</v>
      </c>
      <c r="G433" s="5" t="s">
        <v>11</v>
      </c>
      <c r="H433" s="5" t="s">
        <v>11</v>
      </c>
      <c r="I433" s="5" t="s">
        <v>11</v>
      </c>
    </row>
    <row r="434" spans="1:9">
      <c r="A434" s="5" t="s">
        <v>1197</v>
      </c>
      <c r="B434" s="5" t="s">
        <v>1198</v>
      </c>
      <c r="C434" s="5" t="s">
        <v>11</v>
      </c>
      <c r="D434" s="5" t="s">
        <v>11</v>
      </c>
      <c r="E434" s="5" t="s">
        <v>11</v>
      </c>
      <c r="F434" s="5" t="s">
        <v>11</v>
      </c>
      <c r="G434" s="5" t="s">
        <v>11</v>
      </c>
      <c r="H434" s="5" t="s">
        <v>11</v>
      </c>
      <c r="I434" s="5" t="s">
        <v>11</v>
      </c>
    </row>
    <row r="435" spans="1:9">
      <c r="A435" s="5" t="s">
        <v>1199</v>
      </c>
      <c r="B435" s="5" t="s">
        <v>1200</v>
      </c>
      <c r="C435" s="5" t="s">
        <v>31</v>
      </c>
      <c r="D435" s="5" t="s">
        <v>39</v>
      </c>
      <c r="E435" s="5" t="s">
        <v>419</v>
      </c>
      <c r="F435" s="5" t="s">
        <v>1201</v>
      </c>
      <c r="G435" s="5" t="s">
        <v>1202</v>
      </c>
      <c r="H435" s="5" t="s">
        <v>11</v>
      </c>
      <c r="I435" s="5" t="s">
        <v>1203</v>
      </c>
    </row>
    <row r="436" spans="1:9">
      <c r="A436" s="5" t="s">
        <v>1204</v>
      </c>
      <c r="B436" s="5" t="s">
        <v>1205</v>
      </c>
      <c r="C436" s="5" t="s">
        <v>11</v>
      </c>
      <c r="D436" s="5" t="s">
        <v>11</v>
      </c>
      <c r="E436" s="5" t="s">
        <v>11</v>
      </c>
      <c r="F436" s="5" t="s">
        <v>11</v>
      </c>
      <c r="G436" s="5" t="s">
        <v>11</v>
      </c>
      <c r="H436" s="5" t="s">
        <v>11</v>
      </c>
      <c r="I436" s="5" t="s">
        <v>11</v>
      </c>
    </row>
    <row r="437" spans="1:9">
      <c r="A437" s="5" t="s">
        <v>1206</v>
      </c>
      <c r="B437" s="5" t="s">
        <v>489</v>
      </c>
      <c r="C437" s="5" t="s">
        <v>11</v>
      </c>
      <c r="D437" s="5" t="s">
        <v>11</v>
      </c>
      <c r="E437" s="5" t="s">
        <v>11</v>
      </c>
      <c r="F437" s="5" t="s">
        <v>11</v>
      </c>
      <c r="G437" s="5" t="s">
        <v>11</v>
      </c>
      <c r="H437" s="5" t="s">
        <v>11</v>
      </c>
      <c r="I437" s="5" t="s">
        <v>11</v>
      </c>
    </row>
    <row r="438" spans="1:9">
      <c r="A438" s="5" t="s">
        <v>1207</v>
      </c>
      <c r="B438" s="5" t="s">
        <v>1208</v>
      </c>
      <c r="C438" s="5" t="s">
        <v>31</v>
      </c>
      <c r="D438" s="5" t="s">
        <v>876</v>
      </c>
      <c r="E438" s="5" t="s">
        <v>1209</v>
      </c>
      <c r="F438" s="5" t="s">
        <v>1210</v>
      </c>
      <c r="G438" s="5" t="s">
        <v>11</v>
      </c>
      <c r="H438" s="5" t="s">
        <v>11</v>
      </c>
      <c r="I438" s="5" t="s">
        <v>11</v>
      </c>
    </row>
    <row r="439" spans="1:9">
      <c r="A439" s="5" t="s">
        <v>1211</v>
      </c>
      <c r="B439" s="5" t="s">
        <v>1212</v>
      </c>
      <c r="C439" s="5" t="s">
        <v>11</v>
      </c>
      <c r="D439" s="5" t="s">
        <v>11</v>
      </c>
      <c r="E439" s="5" t="s">
        <v>11</v>
      </c>
      <c r="F439" s="5" t="s">
        <v>11</v>
      </c>
      <c r="G439" s="5" t="s">
        <v>11</v>
      </c>
      <c r="H439" s="5" t="s">
        <v>11</v>
      </c>
      <c r="I439" s="5" t="s">
        <v>11</v>
      </c>
    </row>
    <row r="440" spans="1:9">
      <c r="A440" s="5" t="s">
        <v>1213</v>
      </c>
      <c r="B440" s="5" t="s">
        <v>1214</v>
      </c>
      <c r="C440" s="5" t="s">
        <v>11</v>
      </c>
      <c r="D440" s="5" t="s">
        <v>11</v>
      </c>
      <c r="E440" s="5" t="s">
        <v>11</v>
      </c>
      <c r="F440" s="5" t="s">
        <v>11</v>
      </c>
      <c r="G440" s="5" t="s">
        <v>11</v>
      </c>
      <c r="H440" s="5" t="s">
        <v>11</v>
      </c>
      <c r="I440" s="5" t="s">
        <v>11</v>
      </c>
    </row>
    <row r="441" spans="1:9">
      <c r="A441" s="5" t="s">
        <v>1215</v>
      </c>
      <c r="B441" s="5" t="s">
        <v>1216</v>
      </c>
      <c r="C441" s="5" t="s">
        <v>31</v>
      </c>
      <c r="D441" s="5" t="s">
        <v>39</v>
      </c>
      <c r="E441" s="5" t="s">
        <v>419</v>
      </c>
      <c r="F441" s="5" t="s">
        <v>1217</v>
      </c>
      <c r="G441" s="5" t="s">
        <v>1218</v>
      </c>
      <c r="H441" s="5" t="s">
        <v>11</v>
      </c>
      <c r="I441" s="5" t="s">
        <v>1219</v>
      </c>
    </row>
    <row r="442" spans="1:9">
      <c r="A442" s="5" t="s">
        <v>1220</v>
      </c>
      <c r="B442" s="5" t="s">
        <v>1221</v>
      </c>
      <c r="C442" s="5" t="s">
        <v>11</v>
      </c>
      <c r="D442" s="5" t="s">
        <v>11</v>
      </c>
      <c r="E442" s="5" t="s">
        <v>11</v>
      </c>
      <c r="F442" s="5" t="s">
        <v>11</v>
      </c>
      <c r="G442" s="5" t="s">
        <v>376</v>
      </c>
      <c r="H442" s="5" t="s">
        <v>1222</v>
      </c>
      <c r="I442" s="5" t="s">
        <v>1223</v>
      </c>
    </row>
    <row r="443" spans="1:9">
      <c r="A443" s="5" t="s">
        <v>1224</v>
      </c>
      <c r="B443" s="5" t="s">
        <v>1225</v>
      </c>
      <c r="C443" s="5" t="s">
        <v>11</v>
      </c>
      <c r="D443" s="5" t="s">
        <v>11</v>
      </c>
      <c r="E443" s="5" t="s">
        <v>11</v>
      </c>
      <c r="F443" s="5" t="s">
        <v>11</v>
      </c>
      <c r="G443" s="5" t="s">
        <v>11</v>
      </c>
      <c r="H443" s="5" t="s">
        <v>11</v>
      </c>
      <c r="I443" s="5" t="s">
        <v>11</v>
      </c>
    </row>
    <row r="444" spans="1:9">
      <c r="A444" s="5" t="s">
        <v>1226</v>
      </c>
      <c r="B444" s="5" t="s">
        <v>1227</v>
      </c>
      <c r="C444" s="5" t="s">
        <v>11</v>
      </c>
      <c r="D444" s="5" t="s">
        <v>11</v>
      </c>
      <c r="E444" s="5" t="s">
        <v>11</v>
      </c>
      <c r="F444" s="5" t="s">
        <v>11</v>
      </c>
      <c r="G444" s="5" t="s">
        <v>1228</v>
      </c>
      <c r="H444" s="5" t="s">
        <v>11</v>
      </c>
      <c r="I444" s="5" t="s">
        <v>11</v>
      </c>
    </row>
    <row r="445" spans="1:9">
      <c r="A445" s="5" t="s">
        <v>1229</v>
      </c>
      <c r="B445" s="5" t="s">
        <v>1230</v>
      </c>
      <c r="C445" s="5" t="s">
        <v>11</v>
      </c>
      <c r="D445" s="5" t="s">
        <v>11</v>
      </c>
      <c r="E445" s="5" t="s">
        <v>11</v>
      </c>
      <c r="F445" s="5" t="s">
        <v>11</v>
      </c>
      <c r="G445" s="5" t="s">
        <v>11</v>
      </c>
      <c r="H445" s="5" t="s">
        <v>11</v>
      </c>
      <c r="I445" s="5" t="s">
        <v>11</v>
      </c>
    </row>
    <row r="446" spans="1:9">
      <c r="A446" s="5" t="s">
        <v>1231</v>
      </c>
      <c r="B446" s="5" t="s">
        <v>1232</v>
      </c>
      <c r="C446" s="5" t="s">
        <v>11</v>
      </c>
      <c r="D446" s="5" t="s">
        <v>11</v>
      </c>
      <c r="E446" s="5" t="s">
        <v>11</v>
      </c>
      <c r="F446" s="5" t="s">
        <v>11</v>
      </c>
      <c r="G446" s="5" t="s">
        <v>11</v>
      </c>
      <c r="H446" s="5" t="s">
        <v>11</v>
      </c>
      <c r="I446" s="5" t="s">
        <v>11</v>
      </c>
    </row>
    <row r="447" spans="1:9">
      <c r="A447" s="5" t="s">
        <v>1233</v>
      </c>
      <c r="B447" s="5" t="s">
        <v>1234</v>
      </c>
      <c r="C447" s="5" t="s">
        <v>11</v>
      </c>
      <c r="D447" s="5" t="s">
        <v>11</v>
      </c>
      <c r="E447" s="5" t="s">
        <v>11</v>
      </c>
      <c r="F447" s="5" t="s">
        <v>11</v>
      </c>
      <c r="G447" s="5" t="s">
        <v>11</v>
      </c>
      <c r="H447" s="5" t="s">
        <v>11</v>
      </c>
      <c r="I447" s="5" t="s">
        <v>11</v>
      </c>
    </row>
    <row r="448" spans="1:9">
      <c r="A448" s="5" t="s">
        <v>1235</v>
      </c>
      <c r="B448" s="5" t="s">
        <v>1236</v>
      </c>
      <c r="C448" s="5" t="s">
        <v>11</v>
      </c>
      <c r="D448" s="5" t="s">
        <v>11</v>
      </c>
      <c r="E448" s="5" t="s">
        <v>11</v>
      </c>
      <c r="F448" s="5" t="s">
        <v>11</v>
      </c>
      <c r="G448" s="5" t="s">
        <v>11</v>
      </c>
      <c r="H448" s="5" t="s">
        <v>11</v>
      </c>
      <c r="I448" s="5" t="s">
        <v>11</v>
      </c>
    </row>
    <row r="449" spans="1:9">
      <c r="A449" s="5" t="s">
        <v>1237</v>
      </c>
      <c r="B449" s="5" t="s">
        <v>1238</v>
      </c>
      <c r="C449" s="5" t="s">
        <v>11</v>
      </c>
      <c r="D449" s="5" t="s">
        <v>11</v>
      </c>
      <c r="E449" s="5" t="s">
        <v>11</v>
      </c>
      <c r="F449" s="5" t="s">
        <v>11</v>
      </c>
      <c r="G449" s="5" t="s">
        <v>11</v>
      </c>
      <c r="H449" s="5" t="s">
        <v>11</v>
      </c>
      <c r="I449" s="5" t="s">
        <v>11</v>
      </c>
    </row>
    <row r="450" spans="1:9">
      <c r="A450" s="5" t="s">
        <v>1239</v>
      </c>
      <c r="B450" s="5" t="s">
        <v>1240</v>
      </c>
      <c r="C450" s="5" t="s">
        <v>11</v>
      </c>
      <c r="D450" s="5" t="s">
        <v>11</v>
      </c>
      <c r="E450" s="5" t="s">
        <v>11</v>
      </c>
      <c r="F450" s="5" t="s">
        <v>11</v>
      </c>
      <c r="G450" s="5" t="s">
        <v>11</v>
      </c>
      <c r="H450" s="5" t="s">
        <v>11</v>
      </c>
      <c r="I450" s="5" t="s">
        <v>11</v>
      </c>
    </row>
    <row r="451" spans="1:9">
      <c r="A451" s="5" t="s">
        <v>1241</v>
      </c>
      <c r="B451" s="5" t="s">
        <v>1242</v>
      </c>
      <c r="C451" s="5" t="s">
        <v>11</v>
      </c>
      <c r="D451" s="5" t="s">
        <v>11</v>
      </c>
      <c r="E451" s="5" t="s">
        <v>11</v>
      </c>
      <c r="F451" s="5" t="s">
        <v>11</v>
      </c>
      <c r="G451" s="5" t="s">
        <v>11</v>
      </c>
      <c r="H451" s="5" t="s">
        <v>11</v>
      </c>
      <c r="I451" s="5" t="s">
        <v>11</v>
      </c>
    </row>
    <row r="452" spans="1:9">
      <c r="A452" s="5" t="s">
        <v>1243</v>
      </c>
      <c r="B452" s="5" t="s">
        <v>489</v>
      </c>
      <c r="C452" s="5" t="s">
        <v>11</v>
      </c>
      <c r="D452" s="5" t="s">
        <v>11</v>
      </c>
      <c r="E452" s="5" t="s">
        <v>11</v>
      </c>
      <c r="F452" s="5" t="s">
        <v>11</v>
      </c>
      <c r="G452" s="5" t="s">
        <v>11</v>
      </c>
      <c r="H452" s="5" t="s">
        <v>11</v>
      </c>
      <c r="I452" s="5" t="s">
        <v>11</v>
      </c>
    </row>
    <row r="453" spans="1:9">
      <c r="A453" s="5" t="s">
        <v>1244</v>
      </c>
      <c r="B453" s="5" t="s">
        <v>1245</v>
      </c>
      <c r="C453" s="5" t="s">
        <v>31</v>
      </c>
      <c r="D453" s="5" t="s">
        <v>410</v>
      </c>
      <c r="E453" s="5" t="s">
        <v>1246</v>
      </c>
      <c r="F453" s="5" t="s">
        <v>1247</v>
      </c>
      <c r="G453" s="5" t="s">
        <v>11</v>
      </c>
      <c r="H453" s="5" t="s">
        <v>11</v>
      </c>
      <c r="I453" s="5" t="s">
        <v>11</v>
      </c>
    </row>
    <row r="454" spans="1:9">
      <c r="A454" s="5" t="s">
        <v>1248</v>
      </c>
      <c r="B454" s="5" t="s">
        <v>1249</v>
      </c>
      <c r="C454" s="5" t="s">
        <v>11</v>
      </c>
      <c r="D454" s="5" t="s">
        <v>11</v>
      </c>
      <c r="E454" s="5" t="s">
        <v>11</v>
      </c>
      <c r="F454" s="5" t="s">
        <v>11</v>
      </c>
      <c r="G454" s="5" t="s">
        <v>11</v>
      </c>
      <c r="H454" s="5" t="s">
        <v>11</v>
      </c>
      <c r="I454" s="5" t="s">
        <v>11</v>
      </c>
    </row>
    <row r="455" spans="1:9">
      <c r="A455" s="5" t="s">
        <v>1250</v>
      </c>
      <c r="B455" s="5" t="s">
        <v>1251</v>
      </c>
      <c r="C455" s="5" t="s">
        <v>11</v>
      </c>
      <c r="D455" s="5" t="s">
        <v>11</v>
      </c>
      <c r="E455" s="5" t="s">
        <v>11</v>
      </c>
      <c r="F455" s="5" t="s">
        <v>11</v>
      </c>
      <c r="G455" s="5" t="s">
        <v>11</v>
      </c>
      <c r="H455" s="5" t="s">
        <v>11</v>
      </c>
      <c r="I455" s="5" t="s">
        <v>11</v>
      </c>
    </row>
    <row r="456" spans="1:9">
      <c r="A456" s="5" t="s">
        <v>1252</v>
      </c>
      <c r="B456" s="5" t="s">
        <v>1253</v>
      </c>
      <c r="C456" s="5" t="s">
        <v>11</v>
      </c>
      <c r="D456" s="5" t="s">
        <v>11</v>
      </c>
      <c r="E456" s="5" t="s">
        <v>11</v>
      </c>
      <c r="F456" s="5" t="s">
        <v>11</v>
      </c>
      <c r="G456" s="5" t="s">
        <v>11</v>
      </c>
      <c r="H456" s="5" t="s">
        <v>11</v>
      </c>
      <c r="I456" s="5" t="s">
        <v>11</v>
      </c>
    </row>
    <row r="457" spans="1:9">
      <c r="A457" s="5" t="s">
        <v>1254</v>
      </c>
      <c r="B457" s="5" t="s">
        <v>1255</v>
      </c>
      <c r="C457" s="5" t="s">
        <v>11</v>
      </c>
      <c r="D457" s="5" t="s">
        <v>11</v>
      </c>
      <c r="E457" s="5" t="s">
        <v>11</v>
      </c>
      <c r="F457" s="5" t="s">
        <v>11</v>
      </c>
      <c r="G457" s="5" t="s">
        <v>11</v>
      </c>
      <c r="H457" s="5" t="s">
        <v>11</v>
      </c>
      <c r="I457" s="5" t="s">
        <v>11</v>
      </c>
    </row>
    <row r="458" spans="1:9">
      <c r="A458" s="5" t="s">
        <v>1256</v>
      </c>
      <c r="B458" s="5" t="s">
        <v>1257</v>
      </c>
      <c r="C458" s="5" t="s">
        <v>19</v>
      </c>
      <c r="D458" s="5" t="s">
        <v>309</v>
      </c>
      <c r="E458" s="5" t="s">
        <v>342</v>
      </c>
      <c r="F458" s="5" t="s">
        <v>1258</v>
      </c>
      <c r="G458" s="5" t="s">
        <v>11</v>
      </c>
      <c r="H458" s="5" t="s">
        <v>11</v>
      </c>
      <c r="I458" s="5" t="s">
        <v>11</v>
      </c>
    </row>
    <row r="459" spans="1:9">
      <c r="A459" s="5" t="s">
        <v>1259</v>
      </c>
      <c r="B459" s="5" t="s">
        <v>1260</v>
      </c>
      <c r="C459" s="5" t="s">
        <v>11</v>
      </c>
      <c r="D459" s="5" t="s">
        <v>11</v>
      </c>
      <c r="E459" s="5" t="s">
        <v>11</v>
      </c>
      <c r="F459" s="5" t="s">
        <v>11</v>
      </c>
      <c r="G459" s="5" t="s">
        <v>11</v>
      </c>
      <c r="H459" s="5" t="s">
        <v>11</v>
      </c>
      <c r="I459" s="5" t="s">
        <v>11</v>
      </c>
    </row>
    <row r="460" spans="1:9">
      <c r="A460" s="5" t="s">
        <v>1261</v>
      </c>
      <c r="B460" s="5" t="s">
        <v>1262</v>
      </c>
      <c r="C460" s="5" t="s">
        <v>19</v>
      </c>
      <c r="D460" s="5" t="s">
        <v>20</v>
      </c>
      <c r="E460" s="5" t="s">
        <v>1263</v>
      </c>
      <c r="F460" s="5" t="s">
        <v>1264</v>
      </c>
      <c r="G460" s="5" t="s">
        <v>11</v>
      </c>
      <c r="H460" s="5" t="s">
        <v>11</v>
      </c>
      <c r="I460" s="5" t="s">
        <v>11</v>
      </c>
    </row>
    <row r="461" spans="1:9">
      <c r="A461" s="5" t="s">
        <v>1265</v>
      </c>
      <c r="B461" s="5" t="s">
        <v>1266</v>
      </c>
      <c r="C461" s="5" t="s">
        <v>11</v>
      </c>
      <c r="D461" s="5" t="s">
        <v>11</v>
      </c>
      <c r="E461" s="5" t="s">
        <v>11</v>
      </c>
      <c r="F461" s="5" t="s">
        <v>11</v>
      </c>
      <c r="G461" s="5" t="s">
        <v>11</v>
      </c>
      <c r="H461" s="5" t="s">
        <v>11</v>
      </c>
      <c r="I461" s="5" t="s">
        <v>11</v>
      </c>
    </row>
    <row r="462" spans="1:9">
      <c r="A462" s="5" t="s">
        <v>1267</v>
      </c>
      <c r="B462" s="5" t="s">
        <v>1268</v>
      </c>
      <c r="C462" s="5" t="s">
        <v>11</v>
      </c>
      <c r="D462" s="5" t="s">
        <v>11</v>
      </c>
      <c r="E462" s="5" t="s">
        <v>11</v>
      </c>
      <c r="F462" s="5" t="s">
        <v>11</v>
      </c>
      <c r="G462" s="5" t="s">
        <v>11</v>
      </c>
      <c r="H462" s="5" t="s">
        <v>11</v>
      </c>
      <c r="I462" s="5" t="s">
        <v>11</v>
      </c>
    </row>
    <row r="463" spans="1:9">
      <c r="A463" s="5" t="s">
        <v>1269</v>
      </c>
      <c r="B463" s="5" t="s">
        <v>1270</v>
      </c>
      <c r="C463" s="5" t="s">
        <v>11</v>
      </c>
      <c r="D463" s="5" t="s">
        <v>11</v>
      </c>
      <c r="E463" s="5" t="s">
        <v>11</v>
      </c>
      <c r="F463" s="5" t="s">
        <v>11</v>
      </c>
      <c r="G463" s="5" t="s">
        <v>11</v>
      </c>
      <c r="H463" s="5" t="s">
        <v>11</v>
      </c>
      <c r="I463" s="5" t="s">
        <v>11</v>
      </c>
    </row>
    <row r="464" spans="1:9">
      <c r="A464" s="5" t="s">
        <v>1271</v>
      </c>
      <c r="B464" s="5" t="s">
        <v>1272</v>
      </c>
      <c r="C464" s="5" t="s">
        <v>11</v>
      </c>
      <c r="D464" s="5" t="s">
        <v>11</v>
      </c>
      <c r="E464" s="5" t="s">
        <v>11</v>
      </c>
      <c r="F464" s="5" t="s">
        <v>11</v>
      </c>
      <c r="G464" s="5" t="s">
        <v>11</v>
      </c>
      <c r="H464" s="5" t="s">
        <v>11</v>
      </c>
      <c r="I464" s="5" t="s">
        <v>11</v>
      </c>
    </row>
    <row r="465" spans="1:9">
      <c r="A465" s="5" t="s">
        <v>1273</v>
      </c>
      <c r="B465" s="5" t="s">
        <v>1274</v>
      </c>
      <c r="C465" s="5" t="s">
        <v>11</v>
      </c>
      <c r="D465" s="5" t="s">
        <v>11</v>
      </c>
      <c r="E465" s="5" t="s">
        <v>11</v>
      </c>
      <c r="F465" s="5" t="s">
        <v>11</v>
      </c>
      <c r="G465" s="5" t="s">
        <v>11</v>
      </c>
      <c r="H465" s="5" t="s">
        <v>11</v>
      </c>
      <c r="I465" s="5" t="s">
        <v>11</v>
      </c>
    </row>
    <row r="466" spans="1:9">
      <c r="A466" s="5" t="s">
        <v>1275</v>
      </c>
      <c r="B466" s="5" t="s">
        <v>1276</v>
      </c>
      <c r="C466" s="5" t="s">
        <v>11</v>
      </c>
      <c r="D466" s="5" t="s">
        <v>11</v>
      </c>
      <c r="E466" s="5" t="s">
        <v>11</v>
      </c>
      <c r="F466" s="5" t="s">
        <v>11</v>
      </c>
      <c r="G466" s="5" t="s">
        <v>11</v>
      </c>
      <c r="H466" s="5" t="s">
        <v>11</v>
      </c>
      <c r="I466" s="5" t="s">
        <v>11</v>
      </c>
    </row>
    <row r="467" spans="1:9">
      <c r="A467" s="5" t="s">
        <v>1277</v>
      </c>
      <c r="B467" s="5" t="s">
        <v>1278</v>
      </c>
      <c r="C467" s="5" t="s">
        <v>11</v>
      </c>
      <c r="D467" s="5" t="s">
        <v>11</v>
      </c>
      <c r="E467" s="5" t="s">
        <v>11</v>
      </c>
      <c r="F467" s="5" t="s">
        <v>11</v>
      </c>
      <c r="G467" s="5" t="s">
        <v>11</v>
      </c>
      <c r="H467" s="5" t="s">
        <v>11</v>
      </c>
      <c r="I467" s="5" t="s">
        <v>11</v>
      </c>
    </row>
    <row r="468" spans="1:9">
      <c r="A468" s="5" t="s">
        <v>1279</v>
      </c>
      <c r="B468" s="5" t="s">
        <v>1280</v>
      </c>
      <c r="C468" s="5" t="s">
        <v>11</v>
      </c>
      <c r="D468" s="5" t="s">
        <v>11</v>
      </c>
      <c r="E468" s="5" t="s">
        <v>11</v>
      </c>
      <c r="F468" s="5" t="s">
        <v>11</v>
      </c>
      <c r="G468" s="5" t="s">
        <v>11</v>
      </c>
      <c r="H468" s="5" t="s">
        <v>11</v>
      </c>
      <c r="I468" s="5" t="s">
        <v>11</v>
      </c>
    </row>
    <row r="469" spans="1:9">
      <c r="A469" s="5" t="s">
        <v>1281</v>
      </c>
      <c r="B469" s="5" t="s">
        <v>1282</v>
      </c>
      <c r="C469" s="5" t="s">
        <v>11</v>
      </c>
      <c r="D469" s="5" t="s">
        <v>11</v>
      </c>
      <c r="E469" s="5" t="s">
        <v>11</v>
      </c>
      <c r="F469" s="5" t="s">
        <v>11</v>
      </c>
      <c r="G469" s="5" t="s">
        <v>11</v>
      </c>
      <c r="H469" s="5" t="s">
        <v>11</v>
      </c>
      <c r="I469" s="5" t="s">
        <v>11</v>
      </c>
    </row>
    <row r="470" spans="1:9">
      <c r="A470" s="5" t="s">
        <v>1283</v>
      </c>
      <c r="B470" s="5" t="s">
        <v>1284</v>
      </c>
      <c r="C470" s="5" t="s">
        <v>11</v>
      </c>
      <c r="D470" s="5" t="s">
        <v>11</v>
      </c>
      <c r="E470" s="5" t="s">
        <v>11</v>
      </c>
      <c r="F470" s="5" t="s">
        <v>11</v>
      </c>
      <c r="G470" s="5" t="s">
        <v>11</v>
      </c>
      <c r="H470" s="5" t="s">
        <v>11</v>
      </c>
      <c r="I470" s="5" t="s">
        <v>11</v>
      </c>
    </row>
    <row r="471" spans="1:9">
      <c r="A471" s="5" t="s">
        <v>1285</v>
      </c>
      <c r="B471" s="5" t="s">
        <v>1286</v>
      </c>
      <c r="C471" s="5" t="s">
        <v>31</v>
      </c>
      <c r="D471" s="5" t="s">
        <v>735</v>
      </c>
      <c r="E471" s="5" t="s">
        <v>1287</v>
      </c>
      <c r="F471" s="5" t="s">
        <v>1288</v>
      </c>
      <c r="G471" s="5" t="s">
        <v>11</v>
      </c>
      <c r="H471" s="5" t="s">
        <v>11</v>
      </c>
      <c r="I471" s="5" t="s">
        <v>11</v>
      </c>
    </row>
    <row r="472" spans="1:9">
      <c r="A472" s="5" t="s">
        <v>1289</v>
      </c>
      <c r="B472" s="5" t="s">
        <v>217</v>
      </c>
      <c r="C472" s="5" t="s">
        <v>11</v>
      </c>
      <c r="D472" s="5" t="s">
        <v>11</v>
      </c>
      <c r="E472" s="5" t="s">
        <v>11</v>
      </c>
      <c r="F472" s="5" t="s">
        <v>11</v>
      </c>
      <c r="G472" s="5" t="s">
        <v>1290</v>
      </c>
      <c r="H472" s="5" t="s">
        <v>1291</v>
      </c>
      <c r="I472" s="5" t="s">
        <v>1292</v>
      </c>
    </row>
    <row r="473" spans="1:9">
      <c r="A473" s="5" t="s">
        <v>1293</v>
      </c>
      <c r="B473" s="5" t="s">
        <v>1294</v>
      </c>
      <c r="C473" s="5" t="s">
        <v>11</v>
      </c>
      <c r="D473" s="5" t="s">
        <v>11</v>
      </c>
      <c r="E473" s="5" t="s">
        <v>11</v>
      </c>
      <c r="F473" s="5" t="s">
        <v>11</v>
      </c>
      <c r="G473" s="5" t="s">
        <v>11</v>
      </c>
      <c r="H473" s="5" t="s">
        <v>11</v>
      </c>
      <c r="I473" s="5" t="s">
        <v>11</v>
      </c>
    </row>
    <row r="474" spans="1:9">
      <c r="A474" s="5" t="s">
        <v>1295</v>
      </c>
      <c r="B474" s="5" t="s">
        <v>1296</v>
      </c>
      <c r="C474" s="5" t="s">
        <v>11</v>
      </c>
      <c r="D474" s="5" t="s">
        <v>11</v>
      </c>
      <c r="E474" s="5" t="s">
        <v>11</v>
      </c>
      <c r="F474" s="5" t="s">
        <v>11</v>
      </c>
      <c r="G474" s="5" t="s">
        <v>11</v>
      </c>
      <c r="H474" s="5" t="s">
        <v>11</v>
      </c>
      <c r="I474" s="5" t="s">
        <v>11</v>
      </c>
    </row>
    <row r="475" spans="1:9">
      <c r="A475" s="5" t="s">
        <v>1297</v>
      </c>
      <c r="B475" s="5" t="s">
        <v>1298</v>
      </c>
      <c r="C475" s="5" t="s">
        <v>19</v>
      </c>
      <c r="D475" s="5" t="s">
        <v>20</v>
      </c>
      <c r="E475" s="5" t="s">
        <v>1299</v>
      </c>
      <c r="F475" s="5" t="s">
        <v>1300</v>
      </c>
      <c r="G475" s="5" t="s">
        <v>11</v>
      </c>
      <c r="H475" s="5" t="s">
        <v>11</v>
      </c>
      <c r="I475" s="5" t="s">
        <v>11</v>
      </c>
    </row>
    <row r="476" spans="1:9">
      <c r="A476" s="5" t="s">
        <v>1301</v>
      </c>
      <c r="B476" s="5" t="s">
        <v>1302</v>
      </c>
      <c r="C476" s="5" t="s">
        <v>11</v>
      </c>
      <c r="D476" s="5" t="s">
        <v>11</v>
      </c>
      <c r="E476" s="5" t="s">
        <v>11</v>
      </c>
      <c r="F476" s="5" t="s">
        <v>11</v>
      </c>
      <c r="G476" s="5" t="s">
        <v>11</v>
      </c>
      <c r="H476" s="5" t="s">
        <v>11</v>
      </c>
      <c r="I476" s="5" t="s">
        <v>11</v>
      </c>
    </row>
    <row r="477" spans="1:9">
      <c r="A477" s="5" t="s">
        <v>1303</v>
      </c>
      <c r="B477" s="5" t="s">
        <v>1304</v>
      </c>
      <c r="C477" s="5" t="s">
        <v>19</v>
      </c>
      <c r="D477" s="5" t="s">
        <v>309</v>
      </c>
      <c r="E477" s="5" t="s">
        <v>1305</v>
      </c>
      <c r="F477" s="5" t="s">
        <v>1306</v>
      </c>
      <c r="G477" s="5" t="s">
        <v>11</v>
      </c>
      <c r="H477" s="5" t="s">
        <v>1307</v>
      </c>
      <c r="I477" s="5" t="s">
        <v>11</v>
      </c>
    </row>
    <row r="478" spans="1:9">
      <c r="A478" s="5" t="s">
        <v>1308</v>
      </c>
      <c r="B478" s="5" t="s">
        <v>1309</v>
      </c>
      <c r="C478" s="5" t="s">
        <v>11</v>
      </c>
      <c r="D478" s="5" t="s">
        <v>11</v>
      </c>
      <c r="E478" s="5" t="s">
        <v>11</v>
      </c>
      <c r="F478" s="5" t="s">
        <v>11</v>
      </c>
      <c r="G478" s="5" t="s">
        <v>11</v>
      </c>
      <c r="H478" s="5" t="s">
        <v>11</v>
      </c>
      <c r="I478" s="5" t="s">
        <v>11</v>
      </c>
    </row>
    <row r="479" spans="1:9">
      <c r="A479" s="5" t="s">
        <v>1310</v>
      </c>
      <c r="B479" s="5" t="s">
        <v>1311</v>
      </c>
      <c r="C479" s="5" t="s">
        <v>11</v>
      </c>
      <c r="D479" s="5" t="s">
        <v>11</v>
      </c>
      <c r="E479" s="5" t="s">
        <v>11</v>
      </c>
      <c r="F479" s="5" t="s">
        <v>11</v>
      </c>
      <c r="G479" s="5" t="s">
        <v>1312</v>
      </c>
      <c r="H479" s="5" t="s">
        <v>11</v>
      </c>
      <c r="I479" s="5" t="s">
        <v>922</v>
      </c>
    </row>
    <row r="480" spans="1:9">
      <c r="A480" s="5" t="s">
        <v>1313</v>
      </c>
      <c r="B480" s="5" t="s">
        <v>1314</v>
      </c>
      <c r="C480" s="5" t="s">
        <v>19</v>
      </c>
      <c r="D480" s="5" t="s">
        <v>20</v>
      </c>
      <c r="E480" s="5" t="s">
        <v>462</v>
      </c>
      <c r="F480" s="5" t="s">
        <v>1315</v>
      </c>
      <c r="G480" s="5" t="s">
        <v>1316</v>
      </c>
      <c r="H480" s="5" t="s">
        <v>11</v>
      </c>
      <c r="I480" s="5" t="s">
        <v>11</v>
      </c>
    </row>
    <row r="481" spans="1:9">
      <c r="A481" s="5" t="s">
        <v>1317</v>
      </c>
      <c r="B481" s="5" t="s">
        <v>1318</v>
      </c>
      <c r="C481" s="5" t="s">
        <v>11</v>
      </c>
      <c r="D481" s="5" t="s">
        <v>11</v>
      </c>
      <c r="E481" s="5" t="s">
        <v>11</v>
      </c>
      <c r="F481" s="5" t="s">
        <v>11</v>
      </c>
      <c r="G481" s="5" t="s">
        <v>11</v>
      </c>
      <c r="H481" s="5" t="s">
        <v>11</v>
      </c>
      <c r="I481" s="5" t="s">
        <v>11</v>
      </c>
    </row>
    <row r="482" spans="1:9">
      <c r="A482" s="5" t="s">
        <v>1319</v>
      </c>
      <c r="B482" s="5" t="s">
        <v>1320</v>
      </c>
      <c r="C482" s="5" t="s">
        <v>11</v>
      </c>
      <c r="D482" s="5" t="s">
        <v>11</v>
      </c>
      <c r="E482" s="5" t="s">
        <v>11</v>
      </c>
      <c r="F482" s="5" t="s">
        <v>11</v>
      </c>
      <c r="G482" s="5" t="s">
        <v>11</v>
      </c>
      <c r="H482" s="5" t="s">
        <v>11</v>
      </c>
      <c r="I482" s="5" t="s">
        <v>11</v>
      </c>
    </row>
    <row r="483" spans="1:9">
      <c r="A483" s="5" t="s">
        <v>1321</v>
      </c>
      <c r="B483" s="5" t="s">
        <v>1322</v>
      </c>
      <c r="C483" s="5" t="s">
        <v>19</v>
      </c>
      <c r="D483" s="5" t="s">
        <v>309</v>
      </c>
      <c r="E483" s="5" t="s">
        <v>1323</v>
      </c>
      <c r="F483" s="5" t="s">
        <v>1324</v>
      </c>
      <c r="G483" s="5" t="s">
        <v>11</v>
      </c>
      <c r="H483" s="5" t="s">
        <v>11</v>
      </c>
      <c r="I483" s="5" t="s">
        <v>11</v>
      </c>
    </row>
    <row r="484" spans="1:9">
      <c r="A484" s="5" t="s">
        <v>1325</v>
      </c>
      <c r="B484" s="5" t="s">
        <v>1326</v>
      </c>
      <c r="C484" s="5" t="s">
        <v>31</v>
      </c>
      <c r="D484" s="5" t="s">
        <v>39</v>
      </c>
      <c r="E484" s="5" t="s">
        <v>395</v>
      </c>
      <c r="F484" s="5" t="s">
        <v>557</v>
      </c>
      <c r="G484" s="5" t="s">
        <v>11</v>
      </c>
      <c r="H484" s="5" t="s">
        <v>11</v>
      </c>
      <c r="I484" s="5" t="s">
        <v>11</v>
      </c>
    </row>
    <row r="485" spans="1:9">
      <c r="A485" s="5" t="s">
        <v>1327</v>
      </c>
      <c r="B485" s="5" t="s">
        <v>1328</v>
      </c>
      <c r="C485" s="5" t="s">
        <v>11</v>
      </c>
      <c r="D485" s="5" t="s">
        <v>11</v>
      </c>
      <c r="E485" s="5" t="s">
        <v>11</v>
      </c>
      <c r="F485" s="5" t="s">
        <v>11</v>
      </c>
      <c r="G485" s="5" t="s">
        <v>11</v>
      </c>
      <c r="H485" s="5" t="s">
        <v>1329</v>
      </c>
      <c r="I485" s="5" t="s">
        <v>11</v>
      </c>
    </row>
    <row r="486" spans="1:9">
      <c r="A486" s="5" t="s">
        <v>1330</v>
      </c>
      <c r="B486" s="5" t="s">
        <v>1331</v>
      </c>
      <c r="C486" s="5" t="s">
        <v>31</v>
      </c>
      <c r="D486" s="5" t="s">
        <v>49</v>
      </c>
      <c r="E486" s="5" t="s">
        <v>283</v>
      </c>
      <c r="F486" s="5" t="s">
        <v>284</v>
      </c>
      <c r="G486" s="5" t="s">
        <v>11</v>
      </c>
      <c r="H486" s="5" t="s">
        <v>11</v>
      </c>
      <c r="I486" s="5" t="s">
        <v>11</v>
      </c>
    </row>
    <row r="487" spans="1:9">
      <c r="A487" s="5" t="s">
        <v>1332</v>
      </c>
      <c r="B487" s="5" t="s">
        <v>1333</v>
      </c>
      <c r="C487" s="5" t="s">
        <v>11</v>
      </c>
      <c r="D487" s="5" t="s">
        <v>11</v>
      </c>
      <c r="E487" s="5" t="s">
        <v>11</v>
      </c>
      <c r="F487" s="5" t="s">
        <v>11</v>
      </c>
      <c r="G487" s="5" t="s">
        <v>11</v>
      </c>
      <c r="H487" s="5" t="s">
        <v>11</v>
      </c>
      <c r="I487" s="5" t="s">
        <v>11</v>
      </c>
    </row>
    <row r="488" spans="1:9">
      <c r="A488" s="5" t="s">
        <v>1334</v>
      </c>
      <c r="B488" s="5" t="s">
        <v>1335</v>
      </c>
      <c r="C488" s="5" t="s">
        <v>11</v>
      </c>
      <c r="D488" s="5" t="s">
        <v>11</v>
      </c>
      <c r="E488" s="5" t="s">
        <v>11</v>
      </c>
      <c r="F488" s="5" t="s">
        <v>11</v>
      </c>
      <c r="G488" s="5" t="s">
        <v>11</v>
      </c>
      <c r="H488" s="5" t="s">
        <v>11</v>
      </c>
      <c r="I488" s="5" t="s">
        <v>11</v>
      </c>
    </row>
    <row r="489" spans="1:9">
      <c r="A489" s="5" t="s">
        <v>1336</v>
      </c>
      <c r="B489" s="5" t="s">
        <v>1337</v>
      </c>
      <c r="C489" s="5" t="s">
        <v>11</v>
      </c>
      <c r="D489" s="5" t="s">
        <v>11</v>
      </c>
      <c r="E489" s="5" t="s">
        <v>11</v>
      </c>
      <c r="F489" s="5" t="s">
        <v>11</v>
      </c>
      <c r="G489" s="5" t="s">
        <v>11</v>
      </c>
      <c r="H489" s="5" t="s">
        <v>11</v>
      </c>
      <c r="I489" s="5" t="s">
        <v>11</v>
      </c>
    </row>
    <row r="490" spans="1:9">
      <c r="A490" s="5" t="s">
        <v>1338</v>
      </c>
      <c r="B490" s="5" t="s">
        <v>1339</v>
      </c>
      <c r="C490" s="5" t="s">
        <v>11</v>
      </c>
      <c r="D490" s="5" t="s">
        <v>11</v>
      </c>
      <c r="E490" s="5" t="s">
        <v>11</v>
      </c>
      <c r="F490" s="5" t="s">
        <v>11</v>
      </c>
      <c r="G490" s="5" t="s">
        <v>11</v>
      </c>
      <c r="H490" s="5" t="s">
        <v>11</v>
      </c>
      <c r="I490" s="5" t="s">
        <v>11</v>
      </c>
    </row>
    <row r="491" spans="1:9">
      <c r="A491" s="5" t="s">
        <v>1340</v>
      </c>
      <c r="B491" s="5" t="s">
        <v>1341</v>
      </c>
      <c r="C491" s="5" t="s">
        <v>19</v>
      </c>
      <c r="D491" s="5" t="s">
        <v>20</v>
      </c>
      <c r="E491" s="5" t="s">
        <v>21</v>
      </c>
      <c r="F491" s="5" t="s">
        <v>1342</v>
      </c>
      <c r="G491" s="5" t="s">
        <v>1343</v>
      </c>
      <c r="H491" s="5" t="s">
        <v>11</v>
      </c>
      <c r="I491" s="5" t="s">
        <v>1344</v>
      </c>
    </row>
    <row r="492" spans="1:9">
      <c r="A492" s="5" t="s">
        <v>1345</v>
      </c>
      <c r="B492" s="5" t="s">
        <v>1346</v>
      </c>
      <c r="C492" s="5" t="s">
        <v>236</v>
      </c>
      <c r="D492" s="5" t="s">
        <v>237</v>
      </c>
      <c r="E492" s="5" t="s">
        <v>438</v>
      </c>
      <c r="F492" s="5" t="s">
        <v>1347</v>
      </c>
      <c r="G492" s="5" t="s">
        <v>1348</v>
      </c>
      <c r="H492" s="5" t="s">
        <v>1349</v>
      </c>
      <c r="I492" s="5" t="s">
        <v>1350</v>
      </c>
    </row>
    <row r="493" spans="1:9">
      <c r="A493" s="5" t="s">
        <v>1351</v>
      </c>
      <c r="B493" s="5" t="s">
        <v>1352</v>
      </c>
      <c r="C493" s="5" t="s">
        <v>11</v>
      </c>
      <c r="D493" s="5" t="s">
        <v>11</v>
      </c>
      <c r="E493" s="5" t="s">
        <v>11</v>
      </c>
      <c r="F493" s="5" t="s">
        <v>11</v>
      </c>
      <c r="G493" s="5" t="s">
        <v>11</v>
      </c>
      <c r="H493" s="5" t="s">
        <v>11</v>
      </c>
      <c r="I493" s="5" t="s">
        <v>11</v>
      </c>
    </row>
    <row r="494" spans="1:9">
      <c r="A494" s="5" t="s">
        <v>1353</v>
      </c>
      <c r="B494" s="5" t="s">
        <v>1354</v>
      </c>
      <c r="C494" s="5" t="s">
        <v>11</v>
      </c>
      <c r="D494" s="5" t="s">
        <v>11</v>
      </c>
      <c r="E494" s="5" t="s">
        <v>11</v>
      </c>
      <c r="F494" s="5" t="s">
        <v>11</v>
      </c>
      <c r="G494" s="5" t="s">
        <v>11</v>
      </c>
      <c r="H494" s="5" t="s">
        <v>11</v>
      </c>
      <c r="I494" s="5" t="s">
        <v>11</v>
      </c>
    </row>
    <row r="495" spans="1:9">
      <c r="A495" s="5" t="s">
        <v>1355</v>
      </c>
      <c r="B495" s="5" t="s">
        <v>1356</v>
      </c>
      <c r="C495" s="5" t="s">
        <v>11</v>
      </c>
      <c r="D495" s="5" t="s">
        <v>11</v>
      </c>
      <c r="E495" s="5" t="s">
        <v>11</v>
      </c>
      <c r="F495" s="5" t="s">
        <v>11</v>
      </c>
      <c r="G495" s="5" t="s">
        <v>1357</v>
      </c>
      <c r="H495" s="5" t="s">
        <v>11</v>
      </c>
      <c r="I495" s="5" t="s">
        <v>11</v>
      </c>
    </row>
    <row r="496" spans="1:9">
      <c r="A496" s="5" t="s">
        <v>1358</v>
      </c>
      <c r="B496" s="5" t="s">
        <v>1359</v>
      </c>
      <c r="C496" s="5" t="s">
        <v>19</v>
      </c>
      <c r="D496" s="5" t="s">
        <v>1360</v>
      </c>
      <c r="E496" s="5" t="s">
        <v>1361</v>
      </c>
      <c r="F496" s="5" t="s">
        <v>1362</v>
      </c>
      <c r="G496" s="5" t="s">
        <v>1363</v>
      </c>
      <c r="H496" s="5" t="s">
        <v>1364</v>
      </c>
      <c r="I496" s="5" t="s">
        <v>1365</v>
      </c>
    </row>
    <row r="497" spans="1:9">
      <c r="A497" s="5" t="s">
        <v>1366</v>
      </c>
      <c r="B497" s="5" t="s">
        <v>1367</v>
      </c>
      <c r="C497" s="5" t="s">
        <v>11</v>
      </c>
      <c r="D497" s="5" t="s">
        <v>11</v>
      </c>
      <c r="E497" s="5" t="s">
        <v>11</v>
      </c>
      <c r="F497" s="5" t="s">
        <v>11</v>
      </c>
      <c r="G497" s="5" t="s">
        <v>11</v>
      </c>
      <c r="H497" s="5" t="s">
        <v>11</v>
      </c>
      <c r="I497" s="5" t="s">
        <v>11</v>
      </c>
    </row>
    <row r="498" spans="1:9">
      <c r="A498" s="5" t="s">
        <v>1368</v>
      </c>
      <c r="B498" s="5" t="s">
        <v>1369</v>
      </c>
      <c r="C498" s="5" t="s">
        <v>11</v>
      </c>
      <c r="D498" s="5" t="s">
        <v>11</v>
      </c>
      <c r="E498" s="5" t="s">
        <v>11</v>
      </c>
      <c r="F498" s="5" t="s">
        <v>11</v>
      </c>
      <c r="G498" s="5" t="s">
        <v>11</v>
      </c>
      <c r="H498" s="5" t="s">
        <v>11</v>
      </c>
      <c r="I498" s="5" t="s">
        <v>11</v>
      </c>
    </row>
    <row r="499" spans="1:9">
      <c r="A499" s="5" t="s">
        <v>1370</v>
      </c>
      <c r="B499" s="5" t="s">
        <v>1371</v>
      </c>
      <c r="C499" s="5" t="s">
        <v>11</v>
      </c>
      <c r="D499" s="5" t="s">
        <v>11</v>
      </c>
      <c r="E499" s="5" t="s">
        <v>11</v>
      </c>
      <c r="F499" s="5" t="s">
        <v>11</v>
      </c>
      <c r="G499" s="5" t="s">
        <v>11</v>
      </c>
      <c r="H499" s="5" t="s">
        <v>11</v>
      </c>
      <c r="I499" s="5" t="s">
        <v>11</v>
      </c>
    </row>
    <row r="500" spans="1:9">
      <c r="A500" s="5" t="s">
        <v>1372</v>
      </c>
      <c r="B500" s="5" t="s">
        <v>1373</v>
      </c>
      <c r="C500" s="5" t="s">
        <v>11</v>
      </c>
      <c r="D500" s="5" t="s">
        <v>11</v>
      </c>
      <c r="E500" s="5" t="s">
        <v>11</v>
      </c>
      <c r="F500" s="5" t="s">
        <v>11</v>
      </c>
      <c r="G500" s="5" t="s">
        <v>11</v>
      </c>
      <c r="H500" s="5" t="s">
        <v>11</v>
      </c>
      <c r="I500" s="5" t="s">
        <v>11</v>
      </c>
    </row>
    <row r="501" spans="1:9">
      <c r="A501" s="5" t="s">
        <v>1374</v>
      </c>
      <c r="B501" s="5" t="s">
        <v>1375</v>
      </c>
      <c r="C501" s="5" t="s">
        <v>31</v>
      </c>
      <c r="D501" s="5" t="s">
        <v>1376</v>
      </c>
      <c r="E501" s="5" t="s">
        <v>842</v>
      </c>
      <c r="F501" s="5" t="s">
        <v>1377</v>
      </c>
      <c r="G501" s="5" t="s">
        <v>11</v>
      </c>
      <c r="H501" s="5" t="s">
        <v>11</v>
      </c>
      <c r="I501" s="5" t="s">
        <v>11</v>
      </c>
    </row>
    <row r="502" spans="1:9">
      <c r="A502" s="5" t="s">
        <v>1378</v>
      </c>
      <c r="B502" s="5" t="s">
        <v>1379</v>
      </c>
      <c r="C502" s="5" t="s">
        <v>11</v>
      </c>
      <c r="D502" s="5" t="s">
        <v>11</v>
      </c>
      <c r="E502" s="5" t="s">
        <v>11</v>
      </c>
      <c r="F502" s="5" t="s">
        <v>11</v>
      </c>
      <c r="G502" s="5" t="s">
        <v>11</v>
      </c>
      <c r="H502" s="5" t="s">
        <v>11</v>
      </c>
      <c r="I502" s="5" t="s">
        <v>11</v>
      </c>
    </row>
    <row r="503" spans="1:9">
      <c r="A503" s="5" t="s">
        <v>1380</v>
      </c>
      <c r="B503" s="5" t="s">
        <v>1381</v>
      </c>
      <c r="C503" s="5" t="s">
        <v>11</v>
      </c>
      <c r="D503" s="5" t="s">
        <v>11</v>
      </c>
      <c r="E503" s="5" t="s">
        <v>11</v>
      </c>
      <c r="F503" s="5" t="s">
        <v>11</v>
      </c>
      <c r="G503" s="5" t="s">
        <v>1382</v>
      </c>
      <c r="H503" s="5" t="s">
        <v>11</v>
      </c>
      <c r="I503" s="5" t="s">
        <v>1383</v>
      </c>
    </row>
    <row r="504" spans="1:9">
      <c r="A504" s="5" t="s">
        <v>1384</v>
      </c>
      <c r="B504" s="5" t="s">
        <v>1385</v>
      </c>
      <c r="C504" s="5" t="s">
        <v>11</v>
      </c>
      <c r="D504" s="5" t="s">
        <v>11</v>
      </c>
      <c r="E504" s="5" t="s">
        <v>11</v>
      </c>
      <c r="F504" s="5" t="s">
        <v>11</v>
      </c>
      <c r="G504" s="5" t="s">
        <v>1386</v>
      </c>
      <c r="H504" s="5" t="s">
        <v>1387</v>
      </c>
      <c r="I504" s="5" t="s">
        <v>11</v>
      </c>
    </row>
    <row r="505" spans="1:9">
      <c r="A505" s="5" t="s">
        <v>1388</v>
      </c>
      <c r="B505" s="5" t="s">
        <v>1389</v>
      </c>
      <c r="C505" s="5" t="s">
        <v>11</v>
      </c>
      <c r="D505" s="5" t="s">
        <v>11</v>
      </c>
      <c r="E505" s="5" t="s">
        <v>11</v>
      </c>
      <c r="F505" s="5" t="s">
        <v>11</v>
      </c>
      <c r="G505" s="5" t="s">
        <v>11</v>
      </c>
      <c r="H505" s="5" t="s">
        <v>11</v>
      </c>
      <c r="I505" s="5" t="s">
        <v>11</v>
      </c>
    </row>
    <row r="506" spans="1:9">
      <c r="A506" s="5" t="s">
        <v>1390</v>
      </c>
      <c r="B506" s="5" t="s">
        <v>1391</v>
      </c>
      <c r="C506" s="5" t="s">
        <v>31</v>
      </c>
      <c r="D506" s="5" t="s">
        <v>1392</v>
      </c>
      <c r="E506" s="5" t="s">
        <v>353</v>
      </c>
      <c r="F506" s="5" t="s">
        <v>354</v>
      </c>
      <c r="G506" s="5" t="s">
        <v>11</v>
      </c>
      <c r="H506" s="5" t="s">
        <v>11</v>
      </c>
      <c r="I506" s="5" t="s">
        <v>11</v>
      </c>
    </row>
    <row r="507" spans="1:9">
      <c r="A507" s="5" t="s">
        <v>1393</v>
      </c>
      <c r="B507" s="5" t="s">
        <v>1394</v>
      </c>
      <c r="C507" s="5" t="s">
        <v>11</v>
      </c>
      <c r="D507" s="5" t="s">
        <v>11</v>
      </c>
      <c r="E507" s="5" t="s">
        <v>11</v>
      </c>
      <c r="F507" s="5" t="s">
        <v>11</v>
      </c>
      <c r="G507" s="5" t="s">
        <v>11</v>
      </c>
      <c r="H507" s="5" t="s">
        <v>11</v>
      </c>
      <c r="I507" s="5" t="s">
        <v>11</v>
      </c>
    </row>
    <row r="508" spans="1:9">
      <c r="A508" s="5" t="s">
        <v>1395</v>
      </c>
      <c r="B508" s="5" t="s">
        <v>1396</v>
      </c>
      <c r="C508" s="5" t="s">
        <v>31</v>
      </c>
      <c r="D508" s="5" t="s">
        <v>39</v>
      </c>
      <c r="E508" s="5" t="s">
        <v>1397</v>
      </c>
      <c r="F508" s="5" t="s">
        <v>1398</v>
      </c>
      <c r="G508" s="5" t="s">
        <v>11</v>
      </c>
      <c r="H508" s="5" t="s">
        <v>11</v>
      </c>
      <c r="I508" s="5" t="s">
        <v>11</v>
      </c>
    </row>
    <row r="509" spans="1:9">
      <c r="A509" s="5" t="s">
        <v>1399</v>
      </c>
      <c r="B509" s="5" t="s">
        <v>1400</v>
      </c>
      <c r="C509" s="5" t="s">
        <v>11</v>
      </c>
      <c r="D509" s="5" t="s">
        <v>11</v>
      </c>
      <c r="E509" s="5" t="s">
        <v>11</v>
      </c>
      <c r="F509" s="5" t="s">
        <v>11</v>
      </c>
      <c r="G509" s="5" t="s">
        <v>11</v>
      </c>
      <c r="H509" s="5" t="s">
        <v>11</v>
      </c>
      <c r="I509" s="5" t="s">
        <v>11</v>
      </c>
    </row>
    <row r="510" spans="1:9">
      <c r="A510" s="5" t="s">
        <v>1401</v>
      </c>
      <c r="B510" s="5" t="s">
        <v>1402</v>
      </c>
      <c r="C510" s="5" t="s">
        <v>11</v>
      </c>
      <c r="D510" s="5" t="s">
        <v>11</v>
      </c>
      <c r="E510" s="5" t="s">
        <v>11</v>
      </c>
      <c r="F510" s="5" t="s">
        <v>11</v>
      </c>
      <c r="G510" s="5" t="s">
        <v>11</v>
      </c>
      <c r="H510" s="5" t="s">
        <v>11</v>
      </c>
      <c r="I510" s="5" t="s">
        <v>11</v>
      </c>
    </row>
    <row r="511" spans="1:9">
      <c r="A511" s="5" t="s">
        <v>1403</v>
      </c>
      <c r="B511" s="5" t="s">
        <v>1404</v>
      </c>
      <c r="C511" s="5" t="s">
        <v>11</v>
      </c>
      <c r="D511" s="5" t="s">
        <v>11</v>
      </c>
      <c r="E511" s="5" t="s">
        <v>11</v>
      </c>
      <c r="F511" s="5" t="s">
        <v>11</v>
      </c>
      <c r="G511" s="5" t="s">
        <v>11</v>
      </c>
      <c r="H511" s="5" t="s">
        <v>11</v>
      </c>
      <c r="I511" s="5" t="s">
        <v>11</v>
      </c>
    </row>
    <row r="512" spans="1:9">
      <c r="A512" s="5" t="s">
        <v>1405</v>
      </c>
      <c r="B512" s="5" t="s">
        <v>1406</v>
      </c>
      <c r="C512" s="5" t="s">
        <v>11</v>
      </c>
      <c r="D512" s="5" t="s">
        <v>11</v>
      </c>
      <c r="E512" s="5" t="s">
        <v>11</v>
      </c>
      <c r="F512" s="5" t="s">
        <v>11</v>
      </c>
      <c r="G512" s="5" t="s">
        <v>11</v>
      </c>
      <c r="H512" s="5" t="s">
        <v>11</v>
      </c>
      <c r="I512" s="5" t="s">
        <v>11</v>
      </c>
    </row>
    <row r="513" spans="1:9">
      <c r="A513" s="5" t="s">
        <v>1407</v>
      </c>
      <c r="B513" s="5" t="s">
        <v>1408</v>
      </c>
      <c r="C513" s="5" t="s">
        <v>11</v>
      </c>
      <c r="D513" s="5" t="s">
        <v>11</v>
      </c>
      <c r="E513" s="5" t="s">
        <v>11</v>
      </c>
      <c r="F513" s="5" t="s">
        <v>11</v>
      </c>
      <c r="G513" s="5" t="s">
        <v>11</v>
      </c>
      <c r="H513" s="5" t="s">
        <v>11</v>
      </c>
      <c r="I513" s="5" t="s">
        <v>11</v>
      </c>
    </row>
    <row r="514" spans="1:9">
      <c r="A514" s="5" t="s">
        <v>1409</v>
      </c>
      <c r="B514" s="5" t="s">
        <v>1410</v>
      </c>
      <c r="C514" s="5" t="s">
        <v>11</v>
      </c>
      <c r="D514" s="5" t="s">
        <v>11</v>
      </c>
      <c r="E514" s="5" t="s">
        <v>11</v>
      </c>
      <c r="F514" s="5" t="s">
        <v>11</v>
      </c>
      <c r="G514" s="5" t="s">
        <v>1411</v>
      </c>
      <c r="H514" s="5" t="s">
        <v>1412</v>
      </c>
      <c r="I514" s="5" t="s">
        <v>1413</v>
      </c>
    </row>
    <row r="515" spans="1:9">
      <c r="A515" s="5" t="s">
        <v>1414</v>
      </c>
      <c r="B515" s="5" t="s">
        <v>1415</v>
      </c>
      <c r="C515" s="5" t="s">
        <v>11</v>
      </c>
      <c r="D515" s="5" t="s">
        <v>11</v>
      </c>
      <c r="E515" s="5" t="s">
        <v>11</v>
      </c>
      <c r="F515" s="5" t="s">
        <v>11</v>
      </c>
      <c r="G515" s="5" t="s">
        <v>11</v>
      </c>
      <c r="H515" s="5" t="s">
        <v>11</v>
      </c>
      <c r="I515" s="5" t="s">
        <v>11</v>
      </c>
    </row>
    <row r="516" spans="1:9">
      <c r="A516" s="5" t="s">
        <v>1416</v>
      </c>
      <c r="B516" s="5" t="s">
        <v>1337</v>
      </c>
      <c r="C516" s="5" t="s">
        <v>11</v>
      </c>
      <c r="D516" s="5" t="s">
        <v>11</v>
      </c>
      <c r="E516" s="5" t="s">
        <v>11</v>
      </c>
      <c r="F516" s="5" t="s">
        <v>11</v>
      </c>
      <c r="G516" s="5" t="s">
        <v>11</v>
      </c>
      <c r="H516" s="5" t="s">
        <v>11</v>
      </c>
      <c r="I516" s="5" t="s">
        <v>1417</v>
      </c>
    </row>
    <row r="517" spans="1:9">
      <c r="A517" s="5" t="s">
        <v>1418</v>
      </c>
      <c r="B517" s="5" t="s">
        <v>1419</v>
      </c>
      <c r="C517" s="5" t="s">
        <v>11</v>
      </c>
      <c r="D517" s="5" t="s">
        <v>11</v>
      </c>
      <c r="E517" s="5" t="s">
        <v>11</v>
      </c>
      <c r="F517" s="5" t="s">
        <v>11</v>
      </c>
      <c r="G517" s="5" t="s">
        <v>11</v>
      </c>
      <c r="H517" s="5" t="s">
        <v>11</v>
      </c>
      <c r="I517" s="5" t="s">
        <v>11</v>
      </c>
    </row>
    <row r="518" spans="1:9">
      <c r="A518" s="5" t="s">
        <v>1420</v>
      </c>
      <c r="B518" s="5" t="s">
        <v>1421</v>
      </c>
      <c r="C518" s="5" t="s">
        <v>31</v>
      </c>
      <c r="D518" s="5" t="s">
        <v>39</v>
      </c>
      <c r="E518" s="5" t="s">
        <v>419</v>
      </c>
      <c r="F518" s="5" t="s">
        <v>1422</v>
      </c>
      <c r="G518" s="5" t="s">
        <v>1423</v>
      </c>
      <c r="H518" s="5" t="s">
        <v>11</v>
      </c>
      <c r="I518" s="5" t="s">
        <v>1424</v>
      </c>
    </row>
    <row r="519" spans="1:9">
      <c r="A519" s="5" t="s">
        <v>1425</v>
      </c>
      <c r="B519" s="5" t="s">
        <v>1426</v>
      </c>
      <c r="C519" s="5" t="s">
        <v>11</v>
      </c>
      <c r="D519" s="5" t="s">
        <v>11</v>
      </c>
      <c r="E519" s="5" t="s">
        <v>11</v>
      </c>
      <c r="F519" s="5" t="s">
        <v>11</v>
      </c>
      <c r="G519" s="5" t="s">
        <v>11</v>
      </c>
      <c r="H519" s="5" t="s">
        <v>11</v>
      </c>
      <c r="I519" s="5" t="s">
        <v>11</v>
      </c>
    </row>
    <row r="520" spans="1:9">
      <c r="A520" s="5" t="s">
        <v>1427</v>
      </c>
      <c r="B520" s="5" t="s">
        <v>1428</v>
      </c>
      <c r="C520" s="5" t="s">
        <v>466</v>
      </c>
      <c r="D520" s="5" t="s">
        <v>467</v>
      </c>
      <c r="E520" s="5" t="s">
        <v>468</v>
      </c>
      <c r="F520" s="5" t="s">
        <v>1429</v>
      </c>
      <c r="G520" s="5" t="s">
        <v>1430</v>
      </c>
      <c r="H520" s="5" t="s">
        <v>11</v>
      </c>
      <c r="I520" s="5" t="s">
        <v>1431</v>
      </c>
    </row>
    <row r="521" spans="1:9">
      <c r="A521" s="5" t="s">
        <v>1432</v>
      </c>
      <c r="B521" s="5" t="s">
        <v>1433</v>
      </c>
      <c r="C521" s="5" t="s">
        <v>11</v>
      </c>
      <c r="D521" s="5" t="s">
        <v>11</v>
      </c>
      <c r="E521" s="5" t="s">
        <v>11</v>
      </c>
      <c r="F521" s="5" t="s">
        <v>11</v>
      </c>
      <c r="G521" s="5" t="s">
        <v>11</v>
      </c>
      <c r="H521" s="5" t="s">
        <v>11</v>
      </c>
      <c r="I521" s="5" t="s">
        <v>11</v>
      </c>
    </row>
    <row r="522" spans="1:9">
      <c r="A522" s="5" t="s">
        <v>1434</v>
      </c>
      <c r="B522" s="5" t="s">
        <v>1435</v>
      </c>
      <c r="C522" s="5" t="s">
        <v>19</v>
      </c>
      <c r="D522" s="5" t="s">
        <v>1436</v>
      </c>
      <c r="E522" s="5" t="s">
        <v>1437</v>
      </c>
      <c r="F522" s="5" t="s">
        <v>1438</v>
      </c>
      <c r="G522" s="5" t="s">
        <v>11</v>
      </c>
      <c r="H522" s="5" t="s">
        <v>11</v>
      </c>
      <c r="I522" s="5" t="s">
        <v>11</v>
      </c>
    </row>
    <row r="523" spans="1:9">
      <c r="A523" s="5" t="s">
        <v>1439</v>
      </c>
      <c r="B523" s="5" t="s">
        <v>1440</v>
      </c>
      <c r="C523" s="5" t="s">
        <v>11</v>
      </c>
      <c r="D523" s="5" t="s">
        <v>11</v>
      </c>
      <c r="E523" s="5" t="s">
        <v>11</v>
      </c>
      <c r="F523" s="5" t="s">
        <v>11</v>
      </c>
      <c r="G523" s="5" t="s">
        <v>11</v>
      </c>
      <c r="H523" s="5" t="s">
        <v>11</v>
      </c>
      <c r="I523" s="5" t="s">
        <v>11</v>
      </c>
    </row>
    <row r="524" spans="1:9">
      <c r="A524" s="5" t="s">
        <v>1441</v>
      </c>
      <c r="B524" s="5" t="s">
        <v>1442</v>
      </c>
      <c r="C524" s="5" t="s">
        <v>11</v>
      </c>
      <c r="D524" s="5" t="s">
        <v>11</v>
      </c>
      <c r="E524" s="5" t="s">
        <v>11</v>
      </c>
      <c r="F524" s="5" t="s">
        <v>11</v>
      </c>
      <c r="G524" s="5" t="s">
        <v>11</v>
      </c>
      <c r="H524" s="5" t="s">
        <v>11</v>
      </c>
      <c r="I524" s="5" t="s">
        <v>11</v>
      </c>
    </row>
    <row r="525" spans="1:9">
      <c r="A525" s="5" t="s">
        <v>1443</v>
      </c>
      <c r="B525" s="5" t="s">
        <v>1444</v>
      </c>
      <c r="C525" s="5" t="s">
        <v>11</v>
      </c>
      <c r="D525" s="5" t="s">
        <v>11</v>
      </c>
      <c r="E525" s="5" t="s">
        <v>11</v>
      </c>
      <c r="F525" s="5" t="s">
        <v>11</v>
      </c>
      <c r="G525" s="5" t="s">
        <v>11</v>
      </c>
      <c r="H525" s="5" t="s">
        <v>11</v>
      </c>
      <c r="I525" s="5" t="s">
        <v>11</v>
      </c>
    </row>
    <row r="526" spans="1:9">
      <c r="A526" s="5" t="s">
        <v>1445</v>
      </c>
      <c r="B526" s="5" t="s">
        <v>1446</v>
      </c>
      <c r="C526" s="5" t="s">
        <v>11</v>
      </c>
      <c r="D526" s="5" t="s">
        <v>11</v>
      </c>
      <c r="E526" s="5" t="s">
        <v>11</v>
      </c>
      <c r="F526" s="5" t="s">
        <v>11</v>
      </c>
      <c r="G526" s="5" t="s">
        <v>11</v>
      </c>
      <c r="H526" s="5" t="s">
        <v>11</v>
      </c>
      <c r="I526" s="5" t="s">
        <v>11</v>
      </c>
    </row>
    <row r="527" spans="1:9">
      <c r="A527" s="5" t="s">
        <v>1447</v>
      </c>
      <c r="B527" s="5" t="s">
        <v>1448</v>
      </c>
      <c r="C527" s="5" t="s">
        <v>11</v>
      </c>
      <c r="D527" s="5" t="s">
        <v>11</v>
      </c>
      <c r="E527" s="5" t="s">
        <v>11</v>
      </c>
      <c r="F527" s="5" t="s">
        <v>11</v>
      </c>
      <c r="G527" s="5" t="s">
        <v>11</v>
      </c>
      <c r="H527" s="5" t="s">
        <v>11</v>
      </c>
      <c r="I527" s="5" t="s">
        <v>11</v>
      </c>
    </row>
    <row r="528" spans="1:9">
      <c r="A528" s="5" t="s">
        <v>1449</v>
      </c>
      <c r="B528" s="5" t="s">
        <v>1450</v>
      </c>
      <c r="C528" s="5" t="s">
        <v>1451</v>
      </c>
      <c r="D528" s="5" t="s">
        <v>1452</v>
      </c>
      <c r="E528" s="5" t="s">
        <v>1139</v>
      </c>
      <c r="F528" s="5" t="s">
        <v>1453</v>
      </c>
      <c r="G528" s="5" t="s">
        <v>11</v>
      </c>
      <c r="H528" s="5" t="s">
        <v>11</v>
      </c>
      <c r="I528" s="5" t="s">
        <v>11</v>
      </c>
    </row>
    <row r="529" spans="1:9">
      <c r="A529" s="5" t="s">
        <v>1454</v>
      </c>
      <c r="B529" s="5" t="s">
        <v>1455</v>
      </c>
      <c r="C529" s="5" t="s">
        <v>11</v>
      </c>
      <c r="D529" s="5" t="s">
        <v>11</v>
      </c>
      <c r="E529" s="5" t="s">
        <v>11</v>
      </c>
      <c r="F529" s="5" t="s">
        <v>11</v>
      </c>
      <c r="G529" s="5" t="s">
        <v>11</v>
      </c>
      <c r="H529" s="5" t="s">
        <v>11</v>
      </c>
      <c r="I529" s="5" t="s">
        <v>11</v>
      </c>
    </row>
    <row r="530" spans="1:9">
      <c r="A530" s="5" t="s">
        <v>1456</v>
      </c>
      <c r="B530" s="5" t="s">
        <v>1457</v>
      </c>
      <c r="C530" s="5" t="s">
        <v>11</v>
      </c>
      <c r="D530" s="5" t="s">
        <v>11</v>
      </c>
      <c r="E530" s="5" t="s">
        <v>11</v>
      </c>
      <c r="F530" s="5" t="s">
        <v>11</v>
      </c>
      <c r="G530" s="5" t="s">
        <v>11</v>
      </c>
      <c r="H530" s="5" t="s">
        <v>11</v>
      </c>
      <c r="I530" s="5" t="s">
        <v>11</v>
      </c>
    </row>
    <row r="531" spans="1:9">
      <c r="A531" s="5" t="s">
        <v>1458</v>
      </c>
      <c r="B531" s="5" t="s">
        <v>1459</v>
      </c>
      <c r="C531" s="5" t="s">
        <v>19</v>
      </c>
      <c r="D531" s="5" t="s">
        <v>309</v>
      </c>
      <c r="E531" s="5" t="s">
        <v>482</v>
      </c>
      <c r="F531" s="5" t="s">
        <v>1076</v>
      </c>
      <c r="G531" s="5" t="s">
        <v>11</v>
      </c>
      <c r="H531" s="5" t="s">
        <v>11</v>
      </c>
      <c r="I531" s="5" t="s">
        <v>11</v>
      </c>
    </row>
    <row r="532" spans="1:9">
      <c r="A532" s="5" t="s">
        <v>1460</v>
      </c>
      <c r="B532" s="5" t="s">
        <v>882</v>
      </c>
      <c r="C532" s="5" t="s">
        <v>11</v>
      </c>
      <c r="D532" s="5" t="s">
        <v>11</v>
      </c>
      <c r="E532" s="5" t="s">
        <v>11</v>
      </c>
      <c r="F532" s="5" t="s">
        <v>11</v>
      </c>
      <c r="G532" s="5" t="s">
        <v>11</v>
      </c>
      <c r="H532" s="5" t="s">
        <v>1461</v>
      </c>
      <c r="I532" s="5" t="s">
        <v>1462</v>
      </c>
    </row>
    <row r="533" spans="1:9">
      <c r="A533" s="5" t="s">
        <v>1463</v>
      </c>
      <c r="B533" s="5" t="s">
        <v>1464</v>
      </c>
      <c r="C533" s="5" t="s">
        <v>11</v>
      </c>
      <c r="D533" s="5" t="s">
        <v>11</v>
      </c>
      <c r="E533" s="5" t="s">
        <v>11</v>
      </c>
      <c r="F533" s="5" t="s">
        <v>11</v>
      </c>
      <c r="G533" s="5" t="s">
        <v>11</v>
      </c>
      <c r="H533" s="5" t="s">
        <v>11</v>
      </c>
      <c r="I533" s="5" t="s">
        <v>11</v>
      </c>
    </row>
    <row r="534" spans="1:9">
      <c r="A534" s="5" t="s">
        <v>1465</v>
      </c>
      <c r="B534" s="5" t="s">
        <v>1466</v>
      </c>
      <c r="C534" s="5" t="s">
        <v>11</v>
      </c>
      <c r="D534" s="5" t="s">
        <v>11</v>
      </c>
      <c r="E534" s="5" t="s">
        <v>11</v>
      </c>
      <c r="F534" s="5" t="s">
        <v>11</v>
      </c>
      <c r="G534" s="5" t="s">
        <v>11</v>
      </c>
      <c r="H534" s="5" t="s">
        <v>11</v>
      </c>
      <c r="I534" s="5" t="s">
        <v>11</v>
      </c>
    </row>
    <row r="535" spans="1:9">
      <c r="A535" s="5" t="s">
        <v>1467</v>
      </c>
      <c r="B535" s="5" t="s">
        <v>1468</v>
      </c>
      <c r="C535" s="5" t="s">
        <v>11</v>
      </c>
      <c r="D535" s="5" t="s">
        <v>11</v>
      </c>
      <c r="E535" s="5" t="s">
        <v>11</v>
      </c>
      <c r="F535" s="5" t="s">
        <v>11</v>
      </c>
      <c r="G535" s="5" t="s">
        <v>11</v>
      </c>
      <c r="H535" s="5" t="s">
        <v>11</v>
      </c>
      <c r="I535" s="5" t="s">
        <v>11</v>
      </c>
    </row>
    <row r="536" spans="1:9">
      <c r="A536" s="5" t="s">
        <v>1469</v>
      </c>
      <c r="B536" s="5" t="s">
        <v>1470</v>
      </c>
      <c r="C536" s="5" t="s">
        <v>11</v>
      </c>
      <c r="D536" s="5" t="s">
        <v>11</v>
      </c>
      <c r="E536" s="5" t="s">
        <v>11</v>
      </c>
      <c r="F536" s="5" t="s">
        <v>11</v>
      </c>
      <c r="G536" s="5" t="s">
        <v>11</v>
      </c>
      <c r="H536" s="5" t="s">
        <v>11</v>
      </c>
      <c r="I536" s="5" t="s">
        <v>11</v>
      </c>
    </row>
    <row r="537" spans="1:9">
      <c r="A537" s="5" t="s">
        <v>1471</v>
      </c>
      <c r="B537" s="5" t="s">
        <v>1472</v>
      </c>
      <c r="C537" s="5" t="s">
        <v>31</v>
      </c>
      <c r="D537" s="5" t="s">
        <v>735</v>
      </c>
      <c r="E537" s="5" t="s">
        <v>1473</v>
      </c>
      <c r="F537" s="5" t="s">
        <v>1474</v>
      </c>
      <c r="G537" s="5" t="s">
        <v>11</v>
      </c>
      <c r="H537" s="5" t="s">
        <v>1475</v>
      </c>
      <c r="I537" s="5" t="s">
        <v>1476</v>
      </c>
    </row>
    <row r="538" spans="1:9">
      <c r="A538" s="5" t="s">
        <v>1477</v>
      </c>
      <c r="B538" s="5" t="s">
        <v>1478</v>
      </c>
      <c r="C538" s="5" t="s">
        <v>11</v>
      </c>
      <c r="D538" s="5" t="s">
        <v>11</v>
      </c>
      <c r="E538" s="5" t="s">
        <v>11</v>
      </c>
      <c r="F538" s="5" t="s">
        <v>11</v>
      </c>
      <c r="G538" s="5" t="s">
        <v>11</v>
      </c>
      <c r="H538" s="5" t="s">
        <v>11</v>
      </c>
      <c r="I538" s="5" t="s">
        <v>11</v>
      </c>
    </row>
    <row r="539" spans="1:9">
      <c r="A539" s="5" t="s">
        <v>1479</v>
      </c>
      <c r="B539" s="5" t="s">
        <v>1480</v>
      </c>
      <c r="C539" s="5" t="s">
        <v>11</v>
      </c>
      <c r="D539" s="5" t="s">
        <v>11</v>
      </c>
      <c r="E539" s="5" t="s">
        <v>11</v>
      </c>
      <c r="F539" s="5" t="s">
        <v>11</v>
      </c>
      <c r="G539" s="5" t="s">
        <v>11</v>
      </c>
      <c r="H539" s="5" t="s">
        <v>11</v>
      </c>
      <c r="I539" s="5" t="s">
        <v>11</v>
      </c>
    </row>
    <row r="540" spans="1:9">
      <c r="A540" s="5" t="s">
        <v>1481</v>
      </c>
      <c r="B540" s="5" t="s">
        <v>1482</v>
      </c>
      <c r="C540" s="5" t="s">
        <v>11</v>
      </c>
      <c r="D540" s="5" t="s">
        <v>11</v>
      </c>
      <c r="E540" s="5" t="s">
        <v>11</v>
      </c>
      <c r="F540" s="5" t="s">
        <v>11</v>
      </c>
      <c r="G540" s="5" t="s">
        <v>11</v>
      </c>
      <c r="H540" s="5" t="s">
        <v>11</v>
      </c>
      <c r="I540" s="5" t="s">
        <v>11</v>
      </c>
    </row>
    <row r="541" spans="1:9">
      <c r="A541" s="5" t="s">
        <v>1483</v>
      </c>
      <c r="B541" s="5" t="s">
        <v>1484</v>
      </c>
      <c r="C541" s="5" t="s">
        <v>11</v>
      </c>
      <c r="D541" s="5" t="s">
        <v>11</v>
      </c>
      <c r="E541" s="5" t="s">
        <v>11</v>
      </c>
      <c r="F541" s="5" t="s">
        <v>11</v>
      </c>
      <c r="G541" s="5" t="s">
        <v>11</v>
      </c>
      <c r="H541" s="5" t="s">
        <v>11</v>
      </c>
      <c r="I541" s="5" t="s">
        <v>11</v>
      </c>
    </row>
    <row r="542" spans="1:9">
      <c r="A542" s="5" t="s">
        <v>1485</v>
      </c>
      <c r="B542" s="5" t="s">
        <v>1486</v>
      </c>
      <c r="C542" s="5" t="s">
        <v>11</v>
      </c>
      <c r="D542" s="5" t="s">
        <v>11</v>
      </c>
      <c r="E542" s="5" t="s">
        <v>11</v>
      </c>
      <c r="F542" s="5" t="s">
        <v>11</v>
      </c>
      <c r="G542" s="5" t="s">
        <v>11</v>
      </c>
      <c r="H542" s="5" t="s">
        <v>11</v>
      </c>
      <c r="I542" s="5" t="s">
        <v>11</v>
      </c>
    </row>
    <row r="543" spans="1:9">
      <c r="A543" s="5" t="s">
        <v>1487</v>
      </c>
      <c r="B543" s="5" t="s">
        <v>1488</v>
      </c>
      <c r="C543" s="5" t="s">
        <v>11</v>
      </c>
      <c r="D543" s="5" t="s">
        <v>11</v>
      </c>
      <c r="E543" s="5" t="s">
        <v>11</v>
      </c>
      <c r="F543" s="5" t="s">
        <v>11</v>
      </c>
      <c r="G543" s="5" t="s">
        <v>11</v>
      </c>
      <c r="H543" s="5" t="s">
        <v>11</v>
      </c>
      <c r="I543" s="5" t="s">
        <v>11</v>
      </c>
    </row>
    <row r="544" spans="1:9">
      <c r="A544" s="5" t="s">
        <v>1489</v>
      </c>
      <c r="B544" s="5" t="s">
        <v>1490</v>
      </c>
      <c r="C544" s="5" t="s">
        <v>11</v>
      </c>
      <c r="D544" s="5" t="s">
        <v>11</v>
      </c>
      <c r="E544" s="5" t="s">
        <v>11</v>
      </c>
      <c r="F544" s="5" t="s">
        <v>11</v>
      </c>
      <c r="G544" s="5" t="s">
        <v>11</v>
      </c>
      <c r="H544" s="5" t="s">
        <v>11</v>
      </c>
      <c r="I544" s="5" t="s">
        <v>11</v>
      </c>
    </row>
    <row r="545" spans="1:9">
      <c r="A545" s="5" t="s">
        <v>1491</v>
      </c>
      <c r="B545" s="5" t="s">
        <v>1492</v>
      </c>
      <c r="C545" s="5" t="s">
        <v>11</v>
      </c>
      <c r="D545" s="5" t="s">
        <v>11</v>
      </c>
      <c r="E545" s="5" t="s">
        <v>11</v>
      </c>
      <c r="F545" s="5" t="s">
        <v>11</v>
      </c>
      <c r="G545" s="5" t="s">
        <v>11</v>
      </c>
      <c r="H545" s="5" t="s">
        <v>11</v>
      </c>
      <c r="I545" s="5" t="s">
        <v>11</v>
      </c>
    </row>
    <row r="546" spans="1:9">
      <c r="A546" s="5" t="s">
        <v>1493</v>
      </c>
      <c r="B546" s="5" t="s">
        <v>1494</v>
      </c>
      <c r="C546" s="5" t="s">
        <v>19</v>
      </c>
      <c r="D546" s="5" t="s">
        <v>309</v>
      </c>
      <c r="E546" s="5" t="s">
        <v>482</v>
      </c>
      <c r="F546" s="5" t="s">
        <v>1495</v>
      </c>
      <c r="G546" s="5" t="s">
        <v>11</v>
      </c>
      <c r="H546" s="5" t="s">
        <v>11</v>
      </c>
      <c r="I546" s="5" t="s">
        <v>11</v>
      </c>
    </row>
    <row r="547" spans="1:9">
      <c r="A547" s="5" t="s">
        <v>1496</v>
      </c>
      <c r="B547" s="5" t="s">
        <v>1497</v>
      </c>
      <c r="C547" s="5" t="s">
        <v>11</v>
      </c>
      <c r="D547" s="5" t="s">
        <v>11</v>
      </c>
      <c r="E547" s="5" t="s">
        <v>11</v>
      </c>
      <c r="F547" s="5" t="s">
        <v>11</v>
      </c>
      <c r="G547" s="5" t="s">
        <v>11</v>
      </c>
      <c r="H547" s="5" t="s">
        <v>11</v>
      </c>
      <c r="I547" s="5" t="s">
        <v>11</v>
      </c>
    </row>
    <row r="548" spans="1:9">
      <c r="A548" s="5" t="s">
        <v>1498</v>
      </c>
      <c r="B548" s="5" t="s">
        <v>1499</v>
      </c>
      <c r="C548" s="5" t="s">
        <v>19</v>
      </c>
      <c r="D548" s="5" t="s">
        <v>20</v>
      </c>
      <c r="E548" s="5" t="s">
        <v>210</v>
      </c>
      <c r="F548" s="5" t="s">
        <v>1500</v>
      </c>
      <c r="G548" s="5" t="s">
        <v>11</v>
      </c>
      <c r="H548" s="5" t="s">
        <v>11</v>
      </c>
      <c r="I548" s="5" t="s">
        <v>11</v>
      </c>
    </row>
    <row r="549" spans="1:9">
      <c r="A549" s="5" t="s">
        <v>1501</v>
      </c>
      <c r="B549" s="5" t="s">
        <v>1502</v>
      </c>
      <c r="C549" s="5" t="s">
        <v>11</v>
      </c>
      <c r="D549" s="5" t="s">
        <v>11</v>
      </c>
      <c r="E549" s="5" t="s">
        <v>11</v>
      </c>
      <c r="F549" s="5" t="s">
        <v>11</v>
      </c>
      <c r="G549" s="5" t="s">
        <v>11</v>
      </c>
      <c r="H549" s="5" t="s">
        <v>11</v>
      </c>
      <c r="I549" s="5" t="s">
        <v>11</v>
      </c>
    </row>
    <row r="550" spans="1:9">
      <c r="A550" s="5" t="s">
        <v>1503</v>
      </c>
      <c r="B550" s="5" t="s">
        <v>1504</v>
      </c>
      <c r="C550" s="5" t="s">
        <v>31</v>
      </c>
      <c r="D550" s="5" t="s">
        <v>1505</v>
      </c>
      <c r="E550" s="5" t="s">
        <v>842</v>
      </c>
      <c r="F550" s="5" t="s">
        <v>843</v>
      </c>
      <c r="G550" s="5" t="s">
        <v>1506</v>
      </c>
      <c r="H550" s="5" t="s">
        <v>1507</v>
      </c>
      <c r="I550" s="5" t="s">
        <v>1508</v>
      </c>
    </row>
    <row r="551" spans="1:9">
      <c r="A551" s="5" t="s">
        <v>1509</v>
      </c>
      <c r="B551" s="5" t="s">
        <v>1510</v>
      </c>
      <c r="C551" s="5" t="s">
        <v>11</v>
      </c>
      <c r="D551" s="5" t="s">
        <v>11</v>
      </c>
      <c r="E551" s="5" t="s">
        <v>11</v>
      </c>
      <c r="F551" s="5" t="s">
        <v>11</v>
      </c>
      <c r="G551" s="5" t="s">
        <v>11</v>
      </c>
      <c r="H551" s="5" t="s">
        <v>11</v>
      </c>
      <c r="I551" s="5" t="s">
        <v>11</v>
      </c>
    </row>
    <row r="552" spans="1:9">
      <c r="A552" s="5" t="s">
        <v>1511</v>
      </c>
      <c r="B552" s="5" t="s">
        <v>1512</v>
      </c>
      <c r="C552" s="5" t="s">
        <v>31</v>
      </c>
      <c r="D552" s="5" t="s">
        <v>39</v>
      </c>
      <c r="E552" s="5" t="s">
        <v>419</v>
      </c>
      <c r="F552" s="5" t="s">
        <v>828</v>
      </c>
      <c r="G552" s="5" t="s">
        <v>11</v>
      </c>
      <c r="H552" s="5" t="s">
        <v>11</v>
      </c>
      <c r="I552" s="5" t="s">
        <v>11</v>
      </c>
    </row>
    <row r="553" spans="1:9">
      <c r="A553" s="5" t="s">
        <v>1513</v>
      </c>
      <c r="B553" s="5" t="s">
        <v>1514</v>
      </c>
      <c r="C553" s="5" t="s">
        <v>11</v>
      </c>
      <c r="D553" s="5" t="s">
        <v>11</v>
      </c>
      <c r="E553" s="5" t="s">
        <v>11</v>
      </c>
      <c r="F553" s="5" t="s">
        <v>11</v>
      </c>
      <c r="G553" s="5" t="s">
        <v>11</v>
      </c>
      <c r="H553" s="5" t="s">
        <v>11</v>
      </c>
      <c r="I553" s="5" t="s">
        <v>11</v>
      </c>
    </row>
    <row r="554" spans="1:9">
      <c r="A554" s="5" t="s">
        <v>1515</v>
      </c>
      <c r="B554" s="5" t="s">
        <v>1516</v>
      </c>
      <c r="C554" s="5" t="s">
        <v>11</v>
      </c>
      <c r="D554" s="5" t="s">
        <v>11</v>
      </c>
      <c r="E554" s="5" t="s">
        <v>11</v>
      </c>
      <c r="F554" s="5" t="s">
        <v>11</v>
      </c>
      <c r="G554" s="5" t="s">
        <v>11</v>
      </c>
      <c r="H554" s="5" t="s">
        <v>11</v>
      </c>
      <c r="I554" s="5" t="s">
        <v>11</v>
      </c>
    </row>
    <row r="555" spans="1:9">
      <c r="A555" s="5" t="s">
        <v>1517</v>
      </c>
      <c r="B555" s="5" t="s">
        <v>416</v>
      </c>
      <c r="C555" s="5" t="s">
        <v>11</v>
      </c>
      <c r="D555" s="5" t="s">
        <v>11</v>
      </c>
      <c r="E555" s="5" t="s">
        <v>11</v>
      </c>
      <c r="F555" s="5" t="s">
        <v>11</v>
      </c>
      <c r="G555" s="5" t="s">
        <v>11</v>
      </c>
      <c r="H555" s="5" t="s">
        <v>11</v>
      </c>
      <c r="I555" s="5" t="s">
        <v>11</v>
      </c>
    </row>
    <row r="556" spans="1:9">
      <c r="A556" s="5" t="s">
        <v>1518</v>
      </c>
      <c r="B556" s="5" t="s">
        <v>1519</v>
      </c>
      <c r="C556" s="5" t="s">
        <v>19</v>
      </c>
      <c r="D556" s="5" t="s">
        <v>20</v>
      </c>
      <c r="E556" s="5" t="s">
        <v>1520</v>
      </c>
      <c r="F556" s="5" t="s">
        <v>1521</v>
      </c>
      <c r="G556" s="5" t="s">
        <v>11</v>
      </c>
      <c r="H556" s="5" t="s">
        <v>11</v>
      </c>
      <c r="I556" s="5" t="s">
        <v>11</v>
      </c>
    </row>
    <row r="557" spans="1:9">
      <c r="A557" s="5" t="s">
        <v>1522</v>
      </c>
      <c r="B557" s="5" t="s">
        <v>1523</v>
      </c>
      <c r="C557" s="5" t="s">
        <v>31</v>
      </c>
      <c r="D557" s="5" t="s">
        <v>1157</v>
      </c>
      <c r="E557" s="5" t="s">
        <v>1524</v>
      </c>
      <c r="F557" s="5" t="s">
        <v>1525</v>
      </c>
      <c r="G557" s="5" t="s">
        <v>11</v>
      </c>
      <c r="H557" s="5" t="s">
        <v>11</v>
      </c>
      <c r="I557" s="5" t="s">
        <v>11</v>
      </c>
    </row>
    <row r="558" spans="1:9">
      <c r="A558" s="5" t="s">
        <v>1526</v>
      </c>
      <c r="B558" s="5" t="s">
        <v>1527</v>
      </c>
      <c r="C558" s="5" t="s">
        <v>19</v>
      </c>
      <c r="D558" s="5" t="s">
        <v>302</v>
      </c>
      <c r="E558" s="5" t="s">
        <v>370</v>
      </c>
      <c r="F558" s="5" t="s">
        <v>1528</v>
      </c>
      <c r="G558" s="5" t="s">
        <v>11</v>
      </c>
      <c r="H558" s="5" t="s">
        <v>11</v>
      </c>
      <c r="I558" s="5" t="s">
        <v>11</v>
      </c>
    </row>
    <row r="559" spans="1:9">
      <c r="A559" s="5" t="s">
        <v>1529</v>
      </c>
      <c r="B559" s="5" t="s">
        <v>1530</v>
      </c>
      <c r="C559" s="5" t="s">
        <v>11</v>
      </c>
      <c r="D559" s="5" t="s">
        <v>11</v>
      </c>
      <c r="E559" s="5" t="s">
        <v>11</v>
      </c>
      <c r="F559" s="5" t="s">
        <v>11</v>
      </c>
      <c r="G559" s="5" t="s">
        <v>11</v>
      </c>
      <c r="H559" s="5" t="s">
        <v>11</v>
      </c>
      <c r="I559" s="5" t="s">
        <v>11</v>
      </c>
    </row>
    <row r="560" spans="1:9">
      <c r="A560" s="5" t="s">
        <v>1531</v>
      </c>
      <c r="B560" s="5" t="s">
        <v>1532</v>
      </c>
      <c r="C560" s="5" t="s">
        <v>11</v>
      </c>
      <c r="D560" s="5" t="s">
        <v>11</v>
      </c>
      <c r="E560" s="5" t="s">
        <v>11</v>
      </c>
      <c r="F560" s="5" t="s">
        <v>11</v>
      </c>
      <c r="G560" s="5" t="s">
        <v>11</v>
      </c>
      <c r="H560" s="5" t="s">
        <v>11</v>
      </c>
      <c r="I560" s="5" t="s">
        <v>11</v>
      </c>
    </row>
    <row r="561" spans="1:9">
      <c r="A561" s="5" t="s">
        <v>1533</v>
      </c>
      <c r="B561" s="5" t="s">
        <v>1534</v>
      </c>
      <c r="C561" s="5" t="s">
        <v>11</v>
      </c>
      <c r="D561" s="5" t="s">
        <v>11</v>
      </c>
      <c r="E561" s="5" t="s">
        <v>11</v>
      </c>
      <c r="F561" s="5" t="s">
        <v>11</v>
      </c>
      <c r="G561" s="5" t="s">
        <v>11</v>
      </c>
      <c r="H561" s="5" t="s">
        <v>11</v>
      </c>
      <c r="I561" s="5" t="s">
        <v>11</v>
      </c>
    </row>
    <row r="562" spans="1:9">
      <c r="A562" s="5" t="s">
        <v>1535</v>
      </c>
      <c r="B562" s="5" t="s">
        <v>1536</v>
      </c>
      <c r="C562" s="5" t="s">
        <v>11</v>
      </c>
      <c r="D562" s="5" t="s">
        <v>11</v>
      </c>
      <c r="E562" s="5" t="s">
        <v>11</v>
      </c>
      <c r="F562" s="5" t="s">
        <v>11</v>
      </c>
      <c r="G562" s="5" t="s">
        <v>11</v>
      </c>
      <c r="H562" s="5" t="s">
        <v>11</v>
      </c>
      <c r="I562" s="5" t="s">
        <v>11</v>
      </c>
    </row>
    <row r="563" spans="1:9">
      <c r="A563" s="5" t="s">
        <v>1537</v>
      </c>
      <c r="B563" s="5" t="s">
        <v>1538</v>
      </c>
      <c r="C563" s="5" t="s">
        <v>11</v>
      </c>
      <c r="D563" s="5" t="s">
        <v>11</v>
      </c>
      <c r="E563" s="5" t="s">
        <v>11</v>
      </c>
      <c r="F563" s="5" t="s">
        <v>11</v>
      </c>
      <c r="G563" s="5" t="s">
        <v>11</v>
      </c>
      <c r="H563" s="5" t="s">
        <v>11</v>
      </c>
      <c r="I563" s="5" t="s">
        <v>11</v>
      </c>
    </row>
    <row r="564" spans="1:9">
      <c r="A564" s="5" t="s">
        <v>1539</v>
      </c>
      <c r="B564" s="5" t="s">
        <v>1540</v>
      </c>
      <c r="C564" s="5" t="s">
        <v>11</v>
      </c>
      <c r="D564" s="5" t="s">
        <v>11</v>
      </c>
      <c r="E564" s="5" t="s">
        <v>11</v>
      </c>
      <c r="F564" s="5" t="s">
        <v>11</v>
      </c>
      <c r="G564" s="5" t="s">
        <v>11</v>
      </c>
      <c r="H564" s="5" t="s">
        <v>11</v>
      </c>
      <c r="I564" s="5" t="s">
        <v>11</v>
      </c>
    </row>
    <row r="565" spans="1:9">
      <c r="A565" s="5" t="s">
        <v>1541</v>
      </c>
      <c r="B565" s="5" t="s">
        <v>1542</v>
      </c>
      <c r="C565" s="5" t="s">
        <v>11</v>
      </c>
      <c r="D565" s="5" t="s">
        <v>11</v>
      </c>
      <c r="E565" s="5" t="s">
        <v>11</v>
      </c>
      <c r="F565" s="5" t="s">
        <v>11</v>
      </c>
      <c r="G565" s="5" t="s">
        <v>11</v>
      </c>
      <c r="H565" s="5" t="s">
        <v>11</v>
      </c>
      <c r="I565" s="5" t="s">
        <v>11</v>
      </c>
    </row>
    <row r="566" spans="1:9">
      <c r="A566" s="5" t="s">
        <v>1543</v>
      </c>
      <c r="B566" s="5" t="s">
        <v>1544</v>
      </c>
      <c r="C566" s="5" t="s">
        <v>11</v>
      </c>
      <c r="D566" s="5" t="s">
        <v>11</v>
      </c>
      <c r="E566" s="5" t="s">
        <v>11</v>
      </c>
      <c r="F566" s="5" t="s">
        <v>11</v>
      </c>
      <c r="G566" s="5" t="s">
        <v>11</v>
      </c>
      <c r="H566" s="5" t="s">
        <v>11</v>
      </c>
      <c r="I566" s="5" t="s">
        <v>11</v>
      </c>
    </row>
    <row r="567" spans="1:9">
      <c r="A567" s="5" t="s">
        <v>1545</v>
      </c>
      <c r="B567" s="5" t="s">
        <v>1546</v>
      </c>
      <c r="C567" s="5" t="s">
        <v>11</v>
      </c>
      <c r="D567" s="5" t="s">
        <v>11</v>
      </c>
      <c r="E567" s="5" t="s">
        <v>11</v>
      </c>
      <c r="F567" s="5" t="s">
        <v>11</v>
      </c>
      <c r="G567" s="5" t="s">
        <v>11</v>
      </c>
      <c r="H567" s="5" t="s">
        <v>11</v>
      </c>
      <c r="I567" s="5" t="s">
        <v>11</v>
      </c>
    </row>
    <row r="568" spans="1:9">
      <c r="A568" s="5" t="s">
        <v>1547</v>
      </c>
      <c r="B568" s="5" t="s">
        <v>1548</v>
      </c>
      <c r="C568" s="5" t="s">
        <v>11</v>
      </c>
      <c r="D568" s="5" t="s">
        <v>11</v>
      </c>
      <c r="E568" s="5" t="s">
        <v>11</v>
      </c>
      <c r="F568" s="5" t="s">
        <v>11</v>
      </c>
      <c r="G568" s="5" t="s">
        <v>11</v>
      </c>
      <c r="H568" s="5" t="s">
        <v>11</v>
      </c>
      <c r="I568" s="5" t="s">
        <v>1549</v>
      </c>
    </row>
    <row r="569" spans="1:9">
      <c r="A569" s="5" t="s">
        <v>1550</v>
      </c>
      <c r="B569" s="5" t="s">
        <v>1551</v>
      </c>
      <c r="C569" s="5" t="s">
        <v>11</v>
      </c>
      <c r="D569" s="5" t="s">
        <v>11</v>
      </c>
      <c r="E569" s="5" t="s">
        <v>11</v>
      </c>
      <c r="F569" s="5" t="s">
        <v>11</v>
      </c>
      <c r="G569" s="5" t="s">
        <v>11</v>
      </c>
      <c r="H569" s="5" t="s">
        <v>11</v>
      </c>
      <c r="I569" s="5" t="s">
        <v>11</v>
      </c>
    </row>
    <row r="570" spans="1:9">
      <c r="A570" s="5" t="s">
        <v>1552</v>
      </c>
      <c r="B570" s="5" t="s">
        <v>1553</v>
      </c>
      <c r="C570" s="5" t="s">
        <v>31</v>
      </c>
      <c r="D570" s="5" t="s">
        <v>49</v>
      </c>
      <c r="E570" s="5" t="s">
        <v>50</v>
      </c>
      <c r="F570" s="5" t="s">
        <v>1554</v>
      </c>
      <c r="G570" s="5" t="s">
        <v>11</v>
      </c>
      <c r="H570" s="5" t="s">
        <v>1555</v>
      </c>
      <c r="I570" s="5" t="s">
        <v>367</v>
      </c>
    </row>
    <row r="571" spans="1:9">
      <c r="A571" s="5" t="s">
        <v>1556</v>
      </c>
      <c r="B571" s="5" t="s">
        <v>1557</v>
      </c>
      <c r="C571" s="5" t="s">
        <v>31</v>
      </c>
      <c r="D571" s="5" t="s">
        <v>1505</v>
      </c>
      <c r="E571" s="5" t="s">
        <v>1558</v>
      </c>
      <c r="F571" s="5" t="s">
        <v>1377</v>
      </c>
      <c r="G571" s="5" t="s">
        <v>11</v>
      </c>
      <c r="H571" s="5" t="s">
        <v>11</v>
      </c>
      <c r="I571" s="5" t="s">
        <v>11</v>
      </c>
    </row>
    <row r="572" spans="1:9">
      <c r="A572" s="5" t="s">
        <v>1559</v>
      </c>
      <c r="B572" s="5" t="s">
        <v>1560</v>
      </c>
      <c r="C572" s="5" t="s">
        <v>11</v>
      </c>
      <c r="D572" s="5" t="s">
        <v>11</v>
      </c>
      <c r="E572" s="5" t="s">
        <v>11</v>
      </c>
      <c r="F572" s="5" t="s">
        <v>11</v>
      </c>
      <c r="G572" s="5" t="s">
        <v>11</v>
      </c>
      <c r="H572" s="5" t="s">
        <v>11</v>
      </c>
      <c r="I572" s="5" t="s">
        <v>11</v>
      </c>
    </row>
    <row r="573" spans="1:9">
      <c r="A573" s="5" t="s">
        <v>1561</v>
      </c>
      <c r="B573" s="5" t="s">
        <v>1090</v>
      </c>
      <c r="C573" s="5" t="s">
        <v>11</v>
      </c>
      <c r="D573" s="5" t="s">
        <v>11</v>
      </c>
      <c r="E573" s="5" t="s">
        <v>11</v>
      </c>
      <c r="F573" s="5" t="s">
        <v>11</v>
      </c>
      <c r="G573" s="5" t="s">
        <v>11</v>
      </c>
      <c r="H573" s="5" t="s">
        <v>11</v>
      </c>
      <c r="I573" s="5" t="s">
        <v>11</v>
      </c>
    </row>
    <row r="574" spans="1:9">
      <c r="A574" s="5" t="s">
        <v>1562</v>
      </c>
      <c r="B574" s="5" t="s">
        <v>1563</v>
      </c>
      <c r="C574" s="5" t="s">
        <v>19</v>
      </c>
      <c r="D574" s="5" t="s">
        <v>20</v>
      </c>
      <c r="E574" s="5" t="s">
        <v>210</v>
      </c>
      <c r="F574" s="5" t="s">
        <v>1564</v>
      </c>
      <c r="G574" s="5" t="s">
        <v>11</v>
      </c>
      <c r="H574" s="5" t="s">
        <v>11</v>
      </c>
      <c r="I574" s="5" t="s">
        <v>11</v>
      </c>
    </row>
    <row r="575" spans="1:9">
      <c r="A575" s="5" t="s">
        <v>1565</v>
      </c>
      <c r="B575" s="5" t="s">
        <v>1566</v>
      </c>
      <c r="C575" s="5" t="s">
        <v>11</v>
      </c>
      <c r="D575" s="5" t="s">
        <v>11</v>
      </c>
      <c r="E575" s="5" t="s">
        <v>11</v>
      </c>
      <c r="F575" s="5" t="s">
        <v>11</v>
      </c>
      <c r="G575" s="5" t="s">
        <v>11</v>
      </c>
      <c r="H575" s="5" t="s">
        <v>11</v>
      </c>
      <c r="I575" s="5" t="s">
        <v>11</v>
      </c>
    </row>
    <row r="576" spans="1:9">
      <c r="A576" s="5" t="s">
        <v>1567</v>
      </c>
      <c r="B576" s="5" t="s">
        <v>1568</v>
      </c>
      <c r="C576" s="5" t="s">
        <v>11</v>
      </c>
      <c r="D576" s="5" t="s">
        <v>11</v>
      </c>
      <c r="E576" s="5" t="s">
        <v>11</v>
      </c>
      <c r="F576" s="5" t="s">
        <v>11</v>
      </c>
      <c r="G576" s="5" t="s">
        <v>11</v>
      </c>
      <c r="H576" s="5" t="s">
        <v>11</v>
      </c>
      <c r="I576" s="5" t="s">
        <v>11</v>
      </c>
    </row>
    <row r="577" spans="1:9">
      <c r="A577" s="5" t="s">
        <v>1569</v>
      </c>
      <c r="B577" s="5" t="s">
        <v>1570</v>
      </c>
      <c r="C577" s="5" t="s">
        <v>11</v>
      </c>
      <c r="D577" s="5" t="s">
        <v>11</v>
      </c>
      <c r="E577" s="5" t="s">
        <v>11</v>
      </c>
      <c r="F577" s="5" t="s">
        <v>11</v>
      </c>
      <c r="G577" s="5" t="s">
        <v>11</v>
      </c>
      <c r="H577" s="5" t="s">
        <v>11</v>
      </c>
      <c r="I577" s="5" t="s">
        <v>11</v>
      </c>
    </row>
    <row r="578" spans="1:9">
      <c r="A578" s="5" t="s">
        <v>1571</v>
      </c>
      <c r="B578" s="5" t="s">
        <v>1572</v>
      </c>
      <c r="C578" s="5" t="s">
        <v>11</v>
      </c>
      <c r="D578" s="5" t="s">
        <v>11</v>
      </c>
      <c r="E578" s="5" t="s">
        <v>11</v>
      </c>
      <c r="F578" s="5" t="s">
        <v>11</v>
      </c>
      <c r="G578" s="5" t="s">
        <v>11</v>
      </c>
      <c r="H578" s="5" t="s">
        <v>11</v>
      </c>
      <c r="I578" s="5" t="s">
        <v>11</v>
      </c>
    </row>
    <row r="579" spans="1:9">
      <c r="A579" s="5" t="s">
        <v>1573</v>
      </c>
      <c r="B579" s="5" t="s">
        <v>1574</v>
      </c>
      <c r="C579" s="5" t="s">
        <v>31</v>
      </c>
      <c r="D579" s="5" t="s">
        <v>410</v>
      </c>
      <c r="E579" s="5" t="s">
        <v>1575</v>
      </c>
      <c r="F579" s="5" t="s">
        <v>1576</v>
      </c>
      <c r="G579" s="5" t="s">
        <v>11</v>
      </c>
      <c r="H579" s="5" t="s">
        <v>11</v>
      </c>
      <c r="I579" s="5" t="s">
        <v>11</v>
      </c>
    </row>
    <row r="580" spans="1:9">
      <c r="A580" s="5" t="s">
        <v>1577</v>
      </c>
      <c r="B580" s="5" t="s">
        <v>1578</v>
      </c>
      <c r="C580" s="5" t="s">
        <v>11</v>
      </c>
      <c r="D580" s="5" t="s">
        <v>11</v>
      </c>
      <c r="E580" s="5" t="s">
        <v>11</v>
      </c>
      <c r="F580" s="5" t="s">
        <v>11</v>
      </c>
      <c r="G580" s="5" t="s">
        <v>11</v>
      </c>
      <c r="H580" s="5" t="s">
        <v>11</v>
      </c>
      <c r="I580" s="5" t="s">
        <v>11</v>
      </c>
    </row>
    <row r="581" spans="1:9">
      <c r="A581" s="5" t="s">
        <v>1579</v>
      </c>
      <c r="B581" s="5" t="s">
        <v>1580</v>
      </c>
      <c r="C581" s="5" t="s">
        <v>19</v>
      </c>
      <c r="D581" s="5" t="s">
        <v>1581</v>
      </c>
      <c r="E581" s="5" t="s">
        <v>1582</v>
      </c>
      <c r="F581" s="5" t="s">
        <v>1583</v>
      </c>
      <c r="G581" s="5" t="s">
        <v>11</v>
      </c>
      <c r="H581" s="5" t="s">
        <v>11</v>
      </c>
      <c r="I581" s="5" t="s">
        <v>11</v>
      </c>
    </row>
    <row r="582" spans="1:9">
      <c r="A582" s="5" t="s">
        <v>1584</v>
      </c>
      <c r="B582" s="5" t="s">
        <v>1585</v>
      </c>
      <c r="C582" s="5" t="s">
        <v>11</v>
      </c>
      <c r="D582" s="5" t="s">
        <v>11</v>
      </c>
      <c r="E582" s="5" t="s">
        <v>11</v>
      </c>
      <c r="F582" s="5" t="s">
        <v>11</v>
      </c>
      <c r="G582" s="5" t="s">
        <v>11</v>
      </c>
      <c r="H582" s="5" t="s">
        <v>11</v>
      </c>
      <c r="I582" s="5" t="s">
        <v>11</v>
      </c>
    </row>
    <row r="583" spans="1:9">
      <c r="A583" s="5" t="s">
        <v>1586</v>
      </c>
      <c r="B583" s="5" t="s">
        <v>1587</v>
      </c>
      <c r="C583" s="5" t="s">
        <v>31</v>
      </c>
      <c r="D583" s="5" t="s">
        <v>166</v>
      </c>
      <c r="E583" s="5" t="s">
        <v>632</v>
      </c>
      <c r="F583" s="5" t="s">
        <v>1588</v>
      </c>
      <c r="G583" s="5" t="s">
        <v>11</v>
      </c>
      <c r="H583" s="5" t="s">
        <v>11</v>
      </c>
      <c r="I583" s="5" t="s">
        <v>11</v>
      </c>
    </row>
    <row r="584" spans="1:9">
      <c r="A584" s="5" t="s">
        <v>1589</v>
      </c>
      <c r="B584" s="5" t="s">
        <v>1590</v>
      </c>
      <c r="C584" s="5" t="s">
        <v>19</v>
      </c>
      <c r="D584" s="5" t="s">
        <v>20</v>
      </c>
      <c r="E584" s="5" t="s">
        <v>21</v>
      </c>
      <c r="F584" s="5" t="s">
        <v>1591</v>
      </c>
      <c r="G584" s="5" t="s">
        <v>1592</v>
      </c>
      <c r="H584" s="5" t="s">
        <v>1593</v>
      </c>
      <c r="I584" s="5" t="s">
        <v>1594</v>
      </c>
    </row>
    <row r="585" spans="1:9">
      <c r="A585" s="5" t="s">
        <v>1595</v>
      </c>
      <c r="B585" s="5" t="s">
        <v>1596</v>
      </c>
      <c r="C585" s="5" t="s">
        <v>1597</v>
      </c>
      <c r="D585" s="5" t="s">
        <v>1598</v>
      </c>
      <c r="E585" s="5" t="s">
        <v>1599</v>
      </c>
      <c r="F585" s="5" t="s">
        <v>1600</v>
      </c>
      <c r="G585" s="5" t="s">
        <v>11</v>
      </c>
      <c r="H585" s="5" t="s">
        <v>11</v>
      </c>
      <c r="I585" s="5" t="s">
        <v>11</v>
      </c>
    </row>
    <row r="586" spans="1:9">
      <c r="A586" s="5" t="s">
        <v>1601</v>
      </c>
      <c r="B586" s="5" t="s">
        <v>1602</v>
      </c>
      <c r="C586" s="5" t="s">
        <v>31</v>
      </c>
      <c r="D586" s="5" t="s">
        <v>735</v>
      </c>
      <c r="E586" s="5" t="s">
        <v>1603</v>
      </c>
      <c r="F586" s="5" t="s">
        <v>1604</v>
      </c>
      <c r="G586" s="5" t="s">
        <v>11</v>
      </c>
      <c r="H586" s="5" t="s">
        <v>11</v>
      </c>
      <c r="I586" s="5" t="s">
        <v>11</v>
      </c>
    </row>
    <row r="587" spans="1:9">
      <c r="A587" s="5" t="s">
        <v>1605</v>
      </c>
      <c r="B587" s="5" t="s">
        <v>1173</v>
      </c>
      <c r="C587" s="5" t="s">
        <v>11</v>
      </c>
      <c r="D587" s="5" t="s">
        <v>11</v>
      </c>
      <c r="E587" s="5" t="s">
        <v>11</v>
      </c>
      <c r="F587" s="5" t="s">
        <v>11</v>
      </c>
      <c r="G587" s="5" t="s">
        <v>11</v>
      </c>
      <c r="H587" s="5" t="s">
        <v>11</v>
      </c>
      <c r="I587" s="5" t="s">
        <v>11</v>
      </c>
    </row>
    <row r="588" spans="1:9">
      <c r="A588" s="5" t="s">
        <v>1606</v>
      </c>
      <c r="B588" s="5" t="s">
        <v>1607</v>
      </c>
      <c r="C588" s="5" t="s">
        <v>11</v>
      </c>
      <c r="D588" s="5" t="s">
        <v>11</v>
      </c>
      <c r="E588" s="5" t="s">
        <v>11</v>
      </c>
      <c r="F588" s="5" t="s">
        <v>11</v>
      </c>
      <c r="G588" s="5" t="s">
        <v>11</v>
      </c>
      <c r="H588" s="5" t="s">
        <v>11</v>
      </c>
      <c r="I588" s="5" t="s">
        <v>11</v>
      </c>
    </row>
    <row r="589" spans="1:9">
      <c r="A589" s="5" t="s">
        <v>1608</v>
      </c>
      <c r="B589" s="5" t="s">
        <v>1609</v>
      </c>
      <c r="C589" s="5" t="s">
        <v>11</v>
      </c>
      <c r="D589" s="5" t="s">
        <v>11</v>
      </c>
      <c r="E589" s="5" t="s">
        <v>11</v>
      </c>
      <c r="F589" s="5" t="s">
        <v>11</v>
      </c>
      <c r="G589" s="5" t="s">
        <v>11</v>
      </c>
      <c r="H589" s="5" t="s">
        <v>11</v>
      </c>
      <c r="I589" s="5" t="s">
        <v>11</v>
      </c>
    </row>
    <row r="590" spans="1:9">
      <c r="A590" s="5" t="s">
        <v>1610</v>
      </c>
      <c r="B590" s="5" t="s">
        <v>1611</v>
      </c>
      <c r="C590" s="5" t="s">
        <v>11</v>
      </c>
      <c r="D590" s="5" t="s">
        <v>11</v>
      </c>
      <c r="E590" s="5" t="s">
        <v>11</v>
      </c>
      <c r="F590" s="5" t="s">
        <v>11</v>
      </c>
      <c r="G590" s="5" t="s">
        <v>11</v>
      </c>
      <c r="H590" s="5" t="s">
        <v>11</v>
      </c>
      <c r="I590" s="5" t="s">
        <v>11</v>
      </c>
    </row>
    <row r="591" spans="1:9">
      <c r="A591" s="5" t="s">
        <v>1612</v>
      </c>
      <c r="B591" s="5" t="s">
        <v>1613</v>
      </c>
      <c r="C591" s="5" t="s">
        <v>11</v>
      </c>
      <c r="D591" s="5" t="s">
        <v>11</v>
      </c>
      <c r="E591" s="5" t="s">
        <v>11</v>
      </c>
      <c r="F591" s="5" t="s">
        <v>11</v>
      </c>
      <c r="G591" s="5" t="s">
        <v>11</v>
      </c>
      <c r="H591" s="5" t="s">
        <v>11</v>
      </c>
      <c r="I591" s="5" t="s">
        <v>11</v>
      </c>
    </row>
    <row r="592" spans="1:9">
      <c r="A592" s="5" t="s">
        <v>1614</v>
      </c>
      <c r="B592" s="5" t="s">
        <v>1615</v>
      </c>
      <c r="C592" s="5" t="s">
        <v>11</v>
      </c>
      <c r="D592" s="5" t="s">
        <v>11</v>
      </c>
      <c r="E592" s="5" t="s">
        <v>11</v>
      </c>
      <c r="F592" s="5" t="s">
        <v>11</v>
      </c>
      <c r="G592" s="5" t="s">
        <v>11</v>
      </c>
      <c r="H592" s="5" t="s">
        <v>11</v>
      </c>
      <c r="I592" s="5" t="s">
        <v>11</v>
      </c>
    </row>
    <row r="593" spans="1:9">
      <c r="A593" s="5" t="s">
        <v>1616</v>
      </c>
      <c r="B593" s="5" t="s">
        <v>1617</v>
      </c>
      <c r="C593" s="5" t="s">
        <v>11</v>
      </c>
      <c r="D593" s="5" t="s">
        <v>11</v>
      </c>
      <c r="E593" s="5" t="s">
        <v>11</v>
      </c>
      <c r="F593" s="5" t="s">
        <v>11</v>
      </c>
      <c r="G593" s="5" t="s">
        <v>11</v>
      </c>
      <c r="H593" s="5" t="s">
        <v>11</v>
      </c>
      <c r="I593" s="5" t="s">
        <v>11</v>
      </c>
    </row>
    <row r="594" spans="1:9">
      <c r="A594" s="5" t="s">
        <v>1618</v>
      </c>
      <c r="B594" s="5" t="s">
        <v>1619</v>
      </c>
      <c r="C594" s="5" t="s">
        <v>11</v>
      </c>
      <c r="D594" s="5" t="s">
        <v>11</v>
      </c>
      <c r="E594" s="5" t="s">
        <v>11</v>
      </c>
      <c r="F594" s="5" t="s">
        <v>11</v>
      </c>
      <c r="G594" s="5" t="s">
        <v>11</v>
      </c>
      <c r="H594" s="5" t="s">
        <v>11</v>
      </c>
      <c r="I594" s="5" t="s">
        <v>11</v>
      </c>
    </row>
    <row r="595" spans="1:9">
      <c r="A595" s="5" t="s">
        <v>1620</v>
      </c>
      <c r="B595" s="5" t="s">
        <v>1621</v>
      </c>
      <c r="C595" s="5" t="s">
        <v>11</v>
      </c>
      <c r="D595" s="5" t="s">
        <v>11</v>
      </c>
      <c r="E595" s="5" t="s">
        <v>11</v>
      </c>
      <c r="F595" s="5" t="s">
        <v>11</v>
      </c>
      <c r="G595" s="5" t="s">
        <v>11</v>
      </c>
      <c r="H595" s="5" t="s">
        <v>11</v>
      </c>
      <c r="I595" s="5" t="s">
        <v>11</v>
      </c>
    </row>
    <row r="596" spans="1:9">
      <c r="A596" s="5" t="s">
        <v>1622</v>
      </c>
      <c r="B596" s="5" t="s">
        <v>1623</v>
      </c>
      <c r="C596" s="5" t="s">
        <v>11</v>
      </c>
      <c r="D596" s="5" t="s">
        <v>11</v>
      </c>
      <c r="E596" s="5" t="s">
        <v>11</v>
      </c>
      <c r="F596" s="5" t="s">
        <v>11</v>
      </c>
      <c r="G596" s="5" t="s">
        <v>11</v>
      </c>
      <c r="H596" s="5" t="s">
        <v>11</v>
      </c>
      <c r="I596" s="5" t="s">
        <v>11</v>
      </c>
    </row>
    <row r="597" spans="1:9">
      <c r="A597" s="5" t="s">
        <v>1624</v>
      </c>
      <c r="B597" s="5" t="s">
        <v>1625</v>
      </c>
      <c r="C597" s="5" t="s">
        <v>11</v>
      </c>
      <c r="D597" s="5" t="s">
        <v>11</v>
      </c>
      <c r="E597" s="5" t="s">
        <v>11</v>
      </c>
      <c r="F597" s="5" t="s">
        <v>11</v>
      </c>
      <c r="G597" s="5" t="s">
        <v>11</v>
      </c>
      <c r="H597" s="5" t="s">
        <v>11</v>
      </c>
      <c r="I597" s="5" t="s">
        <v>11</v>
      </c>
    </row>
    <row r="598" spans="1:9">
      <c r="A598" s="5" t="s">
        <v>1626</v>
      </c>
      <c r="B598" s="5" t="s">
        <v>1627</v>
      </c>
      <c r="C598" s="5" t="s">
        <v>31</v>
      </c>
      <c r="D598" s="5" t="s">
        <v>39</v>
      </c>
      <c r="E598" s="5" t="s">
        <v>395</v>
      </c>
      <c r="F598" s="5" t="s">
        <v>41</v>
      </c>
      <c r="G598" s="5" t="s">
        <v>11</v>
      </c>
      <c r="H598" s="5" t="s">
        <v>11</v>
      </c>
      <c r="I598" s="5" t="s">
        <v>11</v>
      </c>
    </row>
    <row r="599" spans="1:9">
      <c r="A599" s="5" t="s">
        <v>1628</v>
      </c>
      <c r="B599" s="5" t="s">
        <v>1629</v>
      </c>
      <c r="C599" s="5" t="s">
        <v>11</v>
      </c>
      <c r="D599" s="5" t="s">
        <v>11</v>
      </c>
      <c r="E599" s="5" t="s">
        <v>11</v>
      </c>
      <c r="F599" s="5" t="s">
        <v>11</v>
      </c>
      <c r="G599" s="5" t="s">
        <v>11</v>
      </c>
      <c r="H599" s="5" t="s">
        <v>11</v>
      </c>
      <c r="I599" s="5" t="s">
        <v>11</v>
      </c>
    </row>
    <row r="600" spans="1:9">
      <c r="A600" s="5" t="s">
        <v>1630</v>
      </c>
      <c r="B600" s="5" t="s">
        <v>1274</v>
      </c>
      <c r="C600" s="5" t="s">
        <v>11</v>
      </c>
      <c r="D600" s="5" t="s">
        <v>11</v>
      </c>
      <c r="E600" s="5" t="s">
        <v>11</v>
      </c>
      <c r="F600" s="5" t="s">
        <v>11</v>
      </c>
      <c r="G600" s="5" t="s">
        <v>11</v>
      </c>
      <c r="H600" s="5" t="s">
        <v>11</v>
      </c>
      <c r="I600" s="5" t="s">
        <v>11</v>
      </c>
    </row>
    <row r="601" spans="1:9">
      <c r="A601" s="5" t="s">
        <v>1631</v>
      </c>
      <c r="B601" s="5" t="s">
        <v>1632</v>
      </c>
      <c r="C601" s="5" t="s">
        <v>11</v>
      </c>
      <c r="D601" s="5" t="s">
        <v>11</v>
      </c>
      <c r="E601" s="5" t="s">
        <v>11</v>
      </c>
      <c r="F601" s="5" t="s">
        <v>11</v>
      </c>
      <c r="G601" s="5" t="s">
        <v>11</v>
      </c>
      <c r="H601" s="5" t="s">
        <v>11</v>
      </c>
      <c r="I601" s="5" t="s">
        <v>11</v>
      </c>
    </row>
    <row r="602" spans="1:9">
      <c r="A602" s="5" t="s">
        <v>1633</v>
      </c>
      <c r="B602" s="5" t="s">
        <v>1634</v>
      </c>
      <c r="C602" s="5" t="s">
        <v>1137</v>
      </c>
      <c r="D602" s="5" t="s">
        <v>1635</v>
      </c>
      <c r="E602" s="5" t="s">
        <v>1636</v>
      </c>
      <c r="F602" s="5" t="s">
        <v>1637</v>
      </c>
      <c r="G602" s="5" t="s">
        <v>11</v>
      </c>
      <c r="H602" s="5" t="s">
        <v>11</v>
      </c>
      <c r="I602" s="5" t="s">
        <v>11</v>
      </c>
    </row>
    <row r="603" spans="1:9">
      <c r="A603" s="5" t="s">
        <v>1638</v>
      </c>
      <c r="B603" s="5" t="s">
        <v>1639</v>
      </c>
      <c r="C603" s="5" t="s">
        <v>11</v>
      </c>
      <c r="D603" s="5" t="s">
        <v>11</v>
      </c>
      <c r="E603" s="5" t="s">
        <v>11</v>
      </c>
      <c r="F603" s="5" t="s">
        <v>11</v>
      </c>
      <c r="G603" s="5" t="s">
        <v>1640</v>
      </c>
      <c r="H603" s="5" t="s">
        <v>11</v>
      </c>
      <c r="I603" s="5" t="s">
        <v>1641</v>
      </c>
    </row>
    <row r="604" spans="1:9">
      <c r="A604" s="5" t="s">
        <v>1642</v>
      </c>
      <c r="B604" s="5" t="s">
        <v>1643</v>
      </c>
      <c r="C604" s="5" t="s">
        <v>11</v>
      </c>
      <c r="D604" s="5" t="s">
        <v>11</v>
      </c>
      <c r="E604" s="5" t="s">
        <v>11</v>
      </c>
      <c r="F604" s="5" t="s">
        <v>11</v>
      </c>
      <c r="G604" s="5" t="s">
        <v>11</v>
      </c>
      <c r="H604" s="5" t="s">
        <v>11</v>
      </c>
      <c r="I604" s="5" t="s">
        <v>11</v>
      </c>
    </row>
    <row r="605" spans="1:9">
      <c r="A605" s="5" t="s">
        <v>1644</v>
      </c>
      <c r="B605" s="5" t="s">
        <v>1645</v>
      </c>
      <c r="C605" s="5" t="s">
        <v>11</v>
      </c>
      <c r="D605" s="5" t="s">
        <v>11</v>
      </c>
      <c r="E605" s="5" t="s">
        <v>11</v>
      </c>
      <c r="F605" s="5" t="s">
        <v>11</v>
      </c>
      <c r="G605" s="5" t="s">
        <v>11</v>
      </c>
      <c r="H605" s="5" t="s">
        <v>11</v>
      </c>
      <c r="I605" s="5" t="s">
        <v>11</v>
      </c>
    </row>
    <row r="606" spans="1:9">
      <c r="A606" s="5" t="s">
        <v>1646</v>
      </c>
      <c r="B606" s="5" t="s">
        <v>1647</v>
      </c>
      <c r="C606" s="5" t="s">
        <v>11</v>
      </c>
      <c r="D606" s="5" t="s">
        <v>11</v>
      </c>
      <c r="E606" s="5" t="s">
        <v>11</v>
      </c>
      <c r="F606" s="5" t="s">
        <v>11</v>
      </c>
      <c r="G606" s="5" t="s">
        <v>11</v>
      </c>
      <c r="H606" s="5" t="s">
        <v>11</v>
      </c>
      <c r="I606" s="5" t="s">
        <v>11</v>
      </c>
    </row>
    <row r="607" spans="1:9">
      <c r="A607" s="5" t="s">
        <v>1648</v>
      </c>
      <c r="B607" s="5" t="s">
        <v>1649</v>
      </c>
      <c r="C607" s="5" t="s">
        <v>11</v>
      </c>
      <c r="D607" s="5" t="s">
        <v>11</v>
      </c>
      <c r="E607" s="5" t="s">
        <v>11</v>
      </c>
      <c r="F607" s="5" t="s">
        <v>11</v>
      </c>
      <c r="G607" s="5" t="s">
        <v>11</v>
      </c>
      <c r="H607" s="5" t="s">
        <v>11</v>
      </c>
      <c r="I607" s="5" t="s">
        <v>11</v>
      </c>
    </row>
    <row r="608" spans="1:9">
      <c r="A608" s="5" t="s">
        <v>1650</v>
      </c>
      <c r="B608" s="5" t="s">
        <v>1651</v>
      </c>
      <c r="C608" s="5" t="s">
        <v>11</v>
      </c>
      <c r="D608" s="5" t="s">
        <v>11</v>
      </c>
      <c r="E608" s="5" t="s">
        <v>11</v>
      </c>
      <c r="F608" s="5" t="s">
        <v>11</v>
      </c>
      <c r="G608" s="5" t="s">
        <v>11</v>
      </c>
      <c r="H608" s="5" t="s">
        <v>11</v>
      </c>
      <c r="I608" s="5" t="s">
        <v>11</v>
      </c>
    </row>
    <row r="609" spans="1:9">
      <c r="A609" s="5" t="s">
        <v>1652</v>
      </c>
      <c r="B609" s="5" t="s">
        <v>1653</v>
      </c>
      <c r="C609" s="5" t="s">
        <v>11</v>
      </c>
      <c r="D609" s="5" t="s">
        <v>11</v>
      </c>
      <c r="E609" s="5" t="s">
        <v>11</v>
      </c>
      <c r="F609" s="5" t="s">
        <v>11</v>
      </c>
      <c r="G609" s="5" t="s">
        <v>11</v>
      </c>
      <c r="H609" s="5" t="s">
        <v>11</v>
      </c>
      <c r="I609" s="5" t="s">
        <v>11</v>
      </c>
    </row>
    <row r="610" spans="1:9">
      <c r="A610" s="5" t="s">
        <v>1654</v>
      </c>
      <c r="B610" s="5" t="s">
        <v>1649</v>
      </c>
      <c r="C610" s="5" t="s">
        <v>11</v>
      </c>
      <c r="D610" s="5" t="s">
        <v>11</v>
      </c>
      <c r="E610" s="5" t="s">
        <v>11</v>
      </c>
      <c r="F610" s="5" t="s">
        <v>11</v>
      </c>
      <c r="G610" s="5" t="s">
        <v>11</v>
      </c>
      <c r="H610" s="5" t="s">
        <v>11</v>
      </c>
      <c r="I610" s="5" t="s">
        <v>11</v>
      </c>
    </row>
    <row r="611" spans="1:9">
      <c r="A611" s="5" t="s">
        <v>1655</v>
      </c>
      <c r="B611" s="5" t="s">
        <v>1656</v>
      </c>
      <c r="C611" s="5" t="s">
        <v>11</v>
      </c>
      <c r="D611" s="5" t="s">
        <v>11</v>
      </c>
      <c r="E611" s="5" t="s">
        <v>11</v>
      </c>
      <c r="F611" s="5" t="s">
        <v>11</v>
      </c>
      <c r="G611" s="5" t="s">
        <v>11</v>
      </c>
      <c r="H611" s="5" t="s">
        <v>11</v>
      </c>
      <c r="I611" s="5" t="s">
        <v>11</v>
      </c>
    </row>
    <row r="612" spans="1:9">
      <c r="A612" s="5" t="s">
        <v>1657</v>
      </c>
      <c r="B612" s="5" t="s">
        <v>1658</v>
      </c>
      <c r="C612" s="5" t="s">
        <v>11</v>
      </c>
      <c r="D612" s="5" t="s">
        <v>11</v>
      </c>
      <c r="E612" s="5" t="s">
        <v>11</v>
      </c>
      <c r="F612" s="5" t="s">
        <v>11</v>
      </c>
      <c r="G612" s="5" t="s">
        <v>11</v>
      </c>
      <c r="H612" s="5" t="s">
        <v>11</v>
      </c>
      <c r="I612" s="5" t="s">
        <v>11</v>
      </c>
    </row>
    <row r="613" spans="1:9">
      <c r="A613" s="5" t="s">
        <v>1659</v>
      </c>
      <c r="B613" s="5" t="s">
        <v>1660</v>
      </c>
      <c r="C613" s="5" t="s">
        <v>11</v>
      </c>
      <c r="D613" s="5" t="s">
        <v>11</v>
      </c>
      <c r="E613" s="5" t="s">
        <v>11</v>
      </c>
      <c r="F613" s="5" t="s">
        <v>11</v>
      </c>
      <c r="G613" s="5" t="s">
        <v>11</v>
      </c>
      <c r="H613" s="5" t="s">
        <v>11</v>
      </c>
      <c r="I613" s="5" t="s">
        <v>11</v>
      </c>
    </row>
    <row r="614" spans="1:9">
      <c r="A614" s="5" t="s">
        <v>1661</v>
      </c>
      <c r="B614" s="5" t="s">
        <v>1662</v>
      </c>
      <c r="C614" s="5" t="s">
        <v>31</v>
      </c>
      <c r="D614" s="5" t="s">
        <v>166</v>
      </c>
      <c r="E614" s="5" t="s">
        <v>495</v>
      </c>
      <c r="F614" s="5" t="s">
        <v>1663</v>
      </c>
      <c r="G614" s="5" t="s">
        <v>11</v>
      </c>
      <c r="H614" s="5" t="s">
        <v>1664</v>
      </c>
      <c r="I614" s="5" t="s">
        <v>1665</v>
      </c>
    </row>
    <row r="615" spans="1:9">
      <c r="A615" s="5" t="s">
        <v>1666</v>
      </c>
      <c r="B615" s="5" t="s">
        <v>1667</v>
      </c>
      <c r="C615" s="5" t="s">
        <v>11</v>
      </c>
      <c r="D615" s="5" t="s">
        <v>11</v>
      </c>
      <c r="E615" s="5" t="s">
        <v>11</v>
      </c>
      <c r="F615" s="5" t="s">
        <v>11</v>
      </c>
      <c r="G615" s="5" t="s">
        <v>11</v>
      </c>
      <c r="H615" s="5" t="s">
        <v>11</v>
      </c>
      <c r="I615" s="5" t="s">
        <v>11</v>
      </c>
    </row>
    <row r="616" spans="1:9">
      <c r="A616" s="5" t="s">
        <v>1668</v>
      </c>
      <c r="B616" s="5" t="s">
        <v>1669</v>
      </c>
      <c r="C616" s="5" t="s">
        <v>11</v>
      </c>
      <c r="D616" s="5" t="s">
        <v>11</v>
      </c>
      <c r="E616" s="5" t="s">
        <v>11</v>
      </c>
      <c r="F616" s="5" t="s">
        <v>11</v>
      </c>
      <c r="G616" s="5" t="s">
        <v>11</v>
      </c>
      <c r="H616" s="5" t="s">
        <v>11</v>
      </c>
      <c r="I616" s="5" t="s">
        <v>11</v>
      </c>
    </row>
    <row r="617" spans="1:9">
      <c r="A617" s="5" t="s">
        <v>1670</v>
      </c>
      <c r="B617" s="5" t="s">
        <v>1671</v>
      </c>
      <c r="C617" s="5" t="s">
        <v>11</v>
      </c>
      <c r="D617" s="5" t="s">
        <v>11</v>
      </c>
      <c r="E617" s="5" t="s">
        <v>11</v>
      </c>
      <c r="F617" s="5" t="s">
        <v>11</v>
      </c>
      <c r="G617" s="5" t="s">
        <v>11</v>
      </c>
      <c r="H617" s="5" t="s">
        <v>11</v>
      </c>
      <c r="I617" s="5" t="s">
        <v>11</v>
      </c>
    </row>
    <row r="618" spans="1:9">
      <c r="A618" s="5" t="s">
        <v>1672</v>
      </c>
      <c r="B618" s="5" t="s">
        <v>1673</v>
      </c>
      <c r="C618" s="5" t="s">
        <v>11</v>
      </c>
      <c r="D618" s="5" t="s">
        <v>11</v>
      </c>
      <c r="E618" s="5" t="s">
        <v>11</v>
      </c>
      <c r="F618" s="5" t="s">
        <v>11</v>
      </c>
      <c r="G618" s="5" t="s">
        <v>11</v>
      </c>
      <c r="H618" s="5" t="s">
        <v>11</v>
      </c>
      <c r="I618" s="5" t="s">
        <v>11</v>
      </c>
    </row>
    <row r="619" spans="1:9">
      <c r="A619" s="5" t="s">
        <v>1674</v>
      </c>
      <c r="B619" s="5" t="s">
        <v>1675</v>
      </c>
      <c r="C619" s="5" t="s">
        <v>11</v>
      </c>
      <c r="D619" s="5" t="s">
        <v>11</v>
      </c>
      <c r="E619" s="5" t="s">
        <v>11</v>
      </c>
      <c r="F619" s="5" t="s">
        <v>11</v>
      </c>
      <c r="G619" s="5" t="s">
        <v>11</v>
      </c>
      <c r="H619" s="5" t="s">
        <v>11</v>
      </c>
      <c r="I619" s="5" t="s">
        <v>11</v>
      </c>
    </row>
    <row r="620" spans="1:9">
      <c r="A620" s="5" t="s">
        <v>1676</v>
      </c>
      <c r="B620" s="5" t="s">
        <v>1677</v>
      </c>
      <c r="C620" s="5" t="s">
        <v>11</v>
      </c>
      <c r="D620" s="5" t="s">
        <v>11</v>
      </c>
      <c r="E620" s="5" t="s">
        <v>11</v>
      </c>
      <c r="F620" s="5" t="s">
        <v>11</v>
      </c>
      <c r="G620" s="5" t="s">
        <v>11</v>
      </c>
      <c r="H620" s="5" t="s">
        <v>11</v>
      </c>
      <c r="I620" s="5" t="s">
        <v>11</v>
      </c>
    </row>
    <row r="621" spans="1:9">
      <c r="A621" s="5" t="s">
        <v>1678</v>
      </c>
      <c r="B621" s="5" t="s">
        <v>1679</v>
      </c>
      <c r="C621" s="5" t="s">
        <v>11</v>
      </c>
      <c r="D621" s="5" t="s">
        <v>11</v>
      </c>
      <c r="E621" s="5" t="s">
        <v>11</v>
      </c>
      <c r="F621" s="5" t="s">
        <v>11</v>
      </c>
      <c r="G621" s="5" t="s">
        <v>11</v>
      </c>
      <c r="H621" s="5" t="s">
        <v>11</v>
      </c>
      <c r="I621" s="5" t="s">
        <v>11</v>
      </c>
    </row>
    <row r="622" spans="1:9">
      <c r="A622" s="5" t="s">
        <v>1680</v>
      </c>
      <c r="B622" s="5" t="s">
        <v>1681</v>
      </c>
      <c r="C622" s="5" t="s">
        <v>31</v>
      </c>
      <c r="D622" s="5" t="s">
        <v>1682</v>
      </c>
      <c r="E622" s="5" t="s">
        <v>1683</v>
      </c>
      <c r="F622" s="5" t="s">
        <v>1684</v>
      </c>
      <c r="G622" s="5" t="s">
        <v>1685</v>
      </c>
      <c r="H622" s="5" t="s">
        <v>1686</v>
      </c>
      <c r="I622" s="5" t="s">
        <v>1687</v>
      </c>
    </row>
    <row r="623" spans="1:9">
      <c r="A623" s="5" t="s">
        <v>1688</v>
      </c>
      <c r="B623" s="5" t="s">
        <v>1689</v>
      </c>
      <c r="C623" s="5" t="s">
        <v>11</v>
      </c>
      <c r="D623" s="5" t="s">
        <v>11</v>
      </c>
      <c r="E623" s="5" t="s">
        <v>11</v>
      </c>
      <c r="F623" s="5" t="s">
        <v>11</v>
      </c>
      <c r="G623" s="5" t="s">
        <v>11</v>
      </c>
      <c r="H623" s="5" t="s">
        <v>11</v>
      </c>
      <c r="I623" s="5" t="s">
        <v>11</v>
      </c>
    </row>
    <row r="624" spans="1:9">
      <c r="A624" s="5" t="s">
        <v>1690</v>
      </c>
      <c r="B624" s="5" t="s">
        <v>1691</v>
      </c>
      <c r="C624" s="5" t="s">
        <v>11</v>
      </c>
      <c r="D624" s="5" t="s">
        <v>11</v>
      </c>
      <c r="E624" s="5" t="s">
        <v>11</v>
      </c>
      <c r="F624" s="5" t="s">
        <v>11</v>
      </c>
      <c r="G624" s="5" t="s">
        <v>11</v>
      </c>
      <c r="H624" s="5" t="s">
        <v>11</v>
      </c>
      <c r="I624" s="5" t="s">
        <v>1692</v>
      </c>
    </row>
    <row r="625" spans="1:9">
      <c r="A625" s="5" t="s">
        <v>1693</v>
      </c>
      <c r="B625" s="5" t="s">
        <v>1694</v>
      </c>
      <c r="C625" s="5" t="s">
        <v>11</v>
      </c>
      <c r="D625" s="5" t="s">
        <v>11</v>
      </c>
      <c r="E625" s="5" t="s">
        <v>11</v>
      </c>
      <c r="F625" s="5" t="s">
        <v>11</v>
      </c>
      <c r="G625" s="5" t="s">
        <v>11</v>
      </c>
      <c r="H625" s="5" t="s">
        <v>11</v>
      </c>
      <c r="I625" s="5" t="s">
        <v>11</v>
      </c>
    </row>
    <row r="626" spans="1:9">
      <c r="A626" s="5" t="s">
        <v>1695</v>
      </c>
      <c r="B626" s="5" t="s">
        <v>1696</v>
      </c>
      <c r="C626" s="5" t="s">
        <v>11</v>
      </c>
      <c r="D626" s="5" t="s">
        <v>11</v>
      </c>
      <c r="E626" s="5" t="s">
        <v>11</v>
      </c>
      <c r="F626" s="5" t="s">
        <v>11</v>
      </c>
      <c r="G626" s="5" t="s">
        <v>11</v>
      </c>
      <c r="H626" s="5" t="s">
        <v>11</v>
      </c>
      <c r="I626" s="5" t="s">
        <v>11</v>
      </c>
    </row>
    <row r="627" spans="1:9">
      <c r="A627" s="5" t="s">
        <v>1697</v>
      </c>
      <c r="B627" s="5" t="s">
        <v>1698</v>
      </c>
      <c r="C627" s="5" t="s">
        <v>11</v>
      </c>
      <c r="D627" s="5" t="s">
        <v>11</v>
      </c>
      <c r="E627" s="5" t="s">
        <v>11</v>
      </c>
      <c r="F627" s="5" t="s">
        <v>11</v>
      </c>
      <c r="G627" s="5" t="s">
        <v>11</v>
      </c>
      <c r="H627" s="5" t="s">
        <v>11</v>
      </c>
      <c r="I627" s="5" t="s">
        <v>11</v>
      </c>
    </row>
    <row r="628" spans="1:9">
      <c r="A628" s="5" t="s">
        <v>1699</v>
      </c>
      <c r="B628" s="5" t="s">
        <v>1700</v>
      </c>
      <c r="C628" s="5" t="s">
        <v>11</v>
      </c>
      <c r="D628" s="5" t="s">
        <v>11</v>
      </c>
      <c r="E628" s="5" t="s">
        <v>11</v>
      </c>
      <c r="F628" s="5" t="s">
        <v>11</v>
      </c>
      <c r="G628" s="5" t="s">
        <v>11</v>
      </c>
      <c r="H628" s="5" t="s">
        <v>11</v>
      </c>
      <c r="I628" s="5" t="s">
        <v>11</v>
      </c>
    </row>
    <row r="629" spans="1:9">
      <c r="A629" s="5" t="s">
        <v>1701</v>
      </c>
      <c r="B629" s="5" t="s">
        <v>1702</v>
      </c>
      <c r="C629" s="5" t="s">
        <v>19</v>
      </c>
      <c r="D629" s="5" t="s">
        <v>302</v>
      </c>
      <c r="E629" s="5" t="s">
        <v>303</v>
      </c>
      <c r="F629" s="5" t="s">
        <v>1703</v>
      </c>
      <c r="G629" s="5" t="s">
        <v>1704</v>
      </c>
      <c r="H629" s="5" t="s">
        <v>1705</v>
      </c>
      <c r="I629" s="5" t="s">
        <v>1706</v>
      </c>
    </row>
    <row r="630" spans="1:9">
      <c r="A630" s="5" t="s">
        <v>1707</v>
      </c>
      <c r="B630" s="5" t="s">
        <v>1708</v>
      </c>
      <c r="C630" s="5" t="s">
        <v>11</v>
      </c>
      <c r="D630" s="5" t="s">
        <v>11</v>
      </c>
      <c r="E630" s="5" t="s">
        <v>11</v>
      </c>
      <c r="F630" s="5" t="s">
        <v>11</v>
      </c>
      <c r="G630" s="5" t="s">
        <v>11</v>
      </c>
      <c r="H630" s="5" t="s">
        <v>11</v>
      </c>
      <c r="I630" s="5" t="s">
        <v>11</v>
      </c>
    </row>
    <row r="631" spans="1:9">
      <c r="A631" s="5" t="s">
        <v>1709</v>
      </c>
      <c r="B631" s="5" t="s">
        <v>1710</v>
      </c>
      <c r="C631" s="5" t="s">
        <v>19</v>
      </c>
      <c r="D631" s="5" t="s">
        <v>261</v>
      </c>
      <c r="E631" s="5" t="s">
        <v>553</v>
      </c>
      <c r="F631" s="5" t="s">
        <v>1711</v>
      </c>
      <c r="G631" s="5" t="s">
        <v>1712</v>
      </c>
      <c r="H631" s="5" t="s">
        <v>1713</v>
      </c>
      <c r="I631" s="5" t="s">
        <v>1714</v>
      </c>
    </row>
    <row r="632" spans="1:9">
      <c r="A632" s="5" t="s">
        <v>1715</v>
      </c>
      <c r="B632" s="5" t="s">
        <v>1716</v>
      </c>
      <c r="C632" s="5" t="s">
        <v>11</v>
      </c>
      <c r="D632" s="5" t="s">
        <v>11</v>
      </c>
      <c r="E632" s="5" t="s">
        <v>11</v>
      </c>
      <c r="F632" s="5" t="s">
        <v>11</v>
      </c>
      <c r="G632" s="5" t="s">
        <v>11</v>
      </c>
      <c r="H632" s="5" t="s">
        <v>11</v>
      </c>
      <c r="I632" s="5" t="s">
        <v>11</v>
      </c>
    </row>
    <row r="633" spans="1:9">
      <c r="A633" s="5" t="s">
        <v>1717</v>
      </c>
      <c r="B633" s="5" t="s">
        <v>1718</v>
      </c>
      <c r="C633" s="5" t="s">
        <v>11</v>
      </c>
      <c r="D633" s="5" t="s">
        <v>11</v>
      </c>
      <c r="E633" s="5" t="s">
        <v>11</v>
      </c>
      <c r="F633" s="5" t="s">
        <v>11</v>
      </c>
      <c r="G633" s="5" t="s">
        <v>11</v>
      </c>
      <c r="H633" s="5" t="s">
        <v>11</v>
      </c>
      <c r="I633" s="5" t="s">
        <v>11</v>
      </c>
    </row>
    <row r="634" spans="1:9">
      <c r="A634" s="5" t="s">
        <v>1719</v>
      </c>
      <c r="B634" s="5" t="s">
        <v>1720</v>
      </c>
      <c r="C634" s="5" t="s">
        <v>11</v>
      </c>
      <c r="D634" s="5" t="s">
        <v>11</v>
      </c>
      <c r="E634" s="5" t="s">
        <v>11</v>
      </c>
      <c r="F634" s="5" t="s">
        <v>11</v>
      </c>
      <c r="G634" s="5" t="s">
        <v>11</v>
      </c>
      <c r="H634" s="5" t="s">
        <v>11</v>
      </c>
      <c r="I634" s="5" t="s">
        <v>11</v>
      </c>
    </row>
    <row r="635" spans="1:9">
      <c r="A635" s="5" t="s">
        <v>1721</v>
      </c>
      <c r="B635" s="5" t="s">
        <v>1722</v>
      </c>
      <c r="C635" s="5" t="s">
        <v>11</v>
      </c>
      <c r="D635" s="5" t="s">
        <v>11</v>
      </c>
      <c r="E635" s="5" t="s">
        <v>11</v>
      </c>
      <c r="F635" s="5" t="s">
        <v>11</v>
      </c>
      <c r="G635" s="5" t="s">
        <v>11</v>
      </c>
      <c r="H635" s="5" t="s">
        <v>11</v>
      </c>
      <c r="I635" s="5" t="s">
        <v>11</v>
      </c>
    </row>
    <row r="636" spans="1:9">
      <c r="A636" s="5" t="s">
        <v>1723</v>
      </c>
      <c r="B636" s="5" t="s">
        <v>1724</v>
      </c>
      <c r="C636" s="5" t="s">
        <v>11</v>
      </c>
      <c r="D636" s="5" t="s">
        <v>11</v>
      </c>
      <c r="E636" s="5" t="s">
        <v>11</v>
      </c>
      <c r="F636" s="5" t="s">
        <v>11</v>
      </c>
      <c r="G636" s="5" t="s">
        <v>11</v>
      </c>
      <c r="H636" s="5" t="s">
        <v>11</v>
      </c>
      <c r="I636" s="5" t="s">
        <v>11</v>
      </c>
    </row>
    <row r="637" spans="1:9">
      <c r="A637" s="5" t="s">
        <v>1725</v>
      </c>
      <c r="B637" s="5" t="s">
        <v>1726</v>
      </c>
      <c r="C637" s="5" t="s">
        <v>11</v>
      </c>
      <c r="D637" s="5" t="s">
        <v>11</v>
      </c>
      <c r="E637" s="5" t="s">
        <v>11</v>
      </c>
      <c r="F637" s="5" t="s">
        <v>11</v>
      </c>
      <c r="G637" s="5" t="s">
        <v>11</v>
      </c>
      <c r="H637" s="5" t="s">
        <v>11</v>
      </c>
      <c r="I637" s="5" t="s">
        <v>11</v>
      </c>
    </row>
    <row r="638" spans="1:9">
      <c r="A638" s="5" t="s">
        <v>1727</v>
      </c>
      <c r="B638" s="5" t="s">
        <v>1728</v>
      </c>
      <c r="C638" s="5" t="s">
        <v>11</v>
      </c>
      <c r="D638" s="5" t="s">
        <v>11</v>
      </c>
      <c r="E638" s="5" t="s">
        <v>11</v>
      </c>
      <c r="F638" s="5" t="s">
        <v>11</v>
      </c>
      <c r="G638" s="5" t="s">
        <v>1729</v>
      </c>
      <c r="H638" s="5" t="s">
        <v>1730</v>
      </c>
      <c r="I638" s="5" t="s">
        <v>1731</v>
      </c>
    </row>
    <row r="639" spans="1:9">
      <c r="A639" s="5" t="s">
        <v>1732</v>
      </c>
      <c r="B639" s="5" t="s">
        <v>1733</v>
      </c>
      <c r="C639" s="5" t="s">
        <v>11</v>
      </c>
      <c r="D639" s="5" t="s">
        <v>11</v>
      </c>
      <c r="E639" s="5" t="s">
        <v>11</v>
      </c>
      <c r="F639" s="5" t="s">
        <v>11</v>
      </c>
      <c r="G639" s="5" t="s">
        <v>11</v>
      </c>
      <c r="H639" s="5" t="s">
        <v>11</v>
      </c>
      <c r="I639" s="5" t="s">
        <v>11</v>
      </c>
    </row>
    <row r="640" spans="1:9">
      <c r="A640" s="5" t="s">
        <v>1734</v>
      </c>
      <c r="B640" s="5" t="s">
        <v>1735</v>
      </c>
      <c r="C640" s="5" t="s">
        <v>11</v>
      </c>
      <c r="D640" s="5" t="s">
        <v>11</v>
      </c>
      <c r="E640" s="5" t="s">
        <v>11</v>
      </c>
      <c r="F640" s="5" t="s">
        <v>11</v>
      </c>
      <c r="G640" s="5" t="s">
        <v>11</v>
      </c>
      <c r="H640" s="5" t="s">
        <v>11</v>
      </c>
      <c r="I640" s="5" t="s">
        <v>11</v>
      </c>
    </row>
    <row r="641" spans="1:9">
      <c r="A641" s="5" t="s">
        <v>1736</v>
      </c>
      <c r="B641" s="5" t="s">
        <v>1737</v>
      </c>
      <c r="C641" s="5" t="s">
        <v>11</v>
      </c>
      <c r="D641" s="5" t="s">
        <v>11</v>
      </c>
      <c r="E641" s="5" t="s">
        <v>11</v>
      </c>
      <c r="F641" s="5" t="s">
        <v>11</v>
      </c>
      <c r="G641" s="5" t="s">
        <v>11</v>
      </c>
      <c r="H641" s="5" t="s">
        <v>11</v>
      </c>
      <c r="I641" s="5" t="s">
        <v>11</v>
      </c>
    </row>
    <row r="642" spans="1:9">
      <c r="A642" s="5" t="s">
        <v>1738</v>
      </c>
      <c r="B642" s="5" t="s">
        <v>997</v>
      </c>
      <c r="C642" s="5" t="s">
        <v>11</v>
      </c>
      <c r="D642" s="5" t="s">
        <v>11</v>
      </c>
      <c r="E642" s="5" t="s">
        <v>11</v>
      </c>
      <c r="F642" s="5" t="s">
        <v>11</v>
      </c>
      <c r="G642" s="5" t="s">
        <v>11</v>
      </c>
      <c r="H642" s="5" t="s">
        <v>11</v>
      </c>
      <c r="I642" s="5" t="s">
        <v>11</v>
      </c>
    </row>
    <row r="643" spans="1:9">
      <c r="A643" s="5" t="s">
        <v>1739</v>
      </c>
      <c r="B643" s="5" t="s">
        <v>1740</v>
      </c>
      <c r="C643" s="5" t="s">
        <v>31</v>
      </c>
      <c r="D643" s="5" t="s">
        <v>49</v>
      </c>
      <c r="E643" s="5" t="s">
        <v>1018</v>
      </c>
      <c r="F643" s="5" t="s">
        <v>1741</v>
      </c>
      <c r="G643" s="5" t="s">
        <v>11</v>
      </c>
      <c r="H643" s="5" t="s">
        <v>11</v>
      </c>
      <c r="I643" s="5" t="s">
        <v>11</v>
      </c>
    </row>
    <row r="644" spans="1:9">
      <c r="A644" s="5" t="s">
        <v>1742</v>
      </c>
      <c r="B644" s="5" t="s">
        <v>1743</v>
      </c>
      <c r="C644" s="5" t="s">
        <v>11</v>
      </c>
      <c r="D644" s="5" t="s">
        <v>11</v>
      </c>
      <c r="E644" s="5" t="s">
        <v>11</v>
      </c>
      <c r="F644" s="5" t="s">
        <v>11</v>
      </c>
      <c r="G644" s="5" t="s">
        <v>11</v>
      </c>
      <c r="H644" s="5" t="s">
        <v>11</v>
      </c>
      <c r="I644" s="5" t="s">
        <v>11</v>
      </c>
    </row>
    <row r="645" spans="1:9">
      <c r="A645" s="5" t="s">
        <v>1744</v>
      </c>
      <c r="B645" s="5" t="s">
        <v>1745</v>
      </c>
      <c r="C645" s="5" t="s">
        <v>11</v>
      </c>
      <c r="D645" s="5" t="s">
        <v>11</v>
      </c>
      <c r="E645" s="5" t="s">
        <v>11</v>
      </c>
      <c r="F645" s="5" t="s">
        <v>11</v>
      </c>
      <c r="G645" s="5" t="s">
        <v>11</v>
      </c>
      <c r="H645" s="5" t="s">
        <v>11</v>
      </c>
      <c r="I645" s="5" t="s">
        <v>11</v>
      </c>
    </row>
    <row r="646" spans="1:9">
      <c r="A646" s="5" t="s">
        <v>1746</v>
      </c>
      <c r="B646" s="5" t="s">
        <v>1747</v>
      </c>
      <c r="C646" s="5" t="s">
        <v>11</v>
      </c>
      <c r="D646" s="5" t="s">
        <v>11</v>
      </c>
      <c r="E646" s="5" t="s">
        <v>11</v>
      </c>
      <c r="F646" s="5" t="s">
        <v>11</v>
      </c>
      <c r="G646" s="5" t="s">
        <v>11</v>
      </c>
      <c r="H646" s="5" t="s">
        <v>11</v>
      </c>
      <c r="I646" s="5" t="s">
        <v>11</v>
      </c>
    </row>
    <row r="647" spans="1:9">
      <c r="A647" s="5" t="s">
        <v>1748</v>
      </c>
      <c r="B647" s="5" t="s">
        <v>1749</v>
      </c>
      <c r="C647" s="5" t="s">
        <v>11</v>
      </c>
      <c r="D647" s="5" t="s">
        <v>11</v>
      </c>
      <c r="E647" s="5" t="s">
        <v>11</v>
      </c>
      <c r="F647" s="5" t="s">
        <v>11</v>
      </c>
      <c r="G647" s="5" t="s">
        <v>11</v>
      </c>
      <c r="H647" s="5" t="s">
        <v>11</v>
      </c>
      <c r="I647" s="5" t="s">
        <v>11</v>
      </c>
    </row>
    <row r="648" spans="1:9">
      <c r="A648" s="5" t="s">
        <v>1750</v>
      </c>
      <c r="B648" s="5" t="s">
        <v>1751</v>
      </c>
      <c r="C648" s="5" t="s">
        <v>11</v>
      </c>
      <c r="D648" s="5" t="s">
        <v>11</v>
      </c>
      <c r="E648" s="5" t="s">
        <v>11</v>
      </c>
      <c r="F648" s="5" t="s">
        <v>11</v>
      </c>
      <c r="G648" s="5" t="s">
        <v>11</v>
      </c>
      <c r="H648" s="5" t="s">
        <v>11</v>
      </c>
      <c r="I648" s="5" t="s">
        <v>1752</v>
      </c>
    </row>
    <row r="649" spans="1:9">
      <c r="A649" s="5" t="s">
        <v>1753</v>
      </c>
      <c r="B649" s="5" t="s">
        <v>1754</v>
      </c>
      <c r="C649" s="5" t="s">
        <v>11</v>
      </c>
      <c r="D649" s="5" t="s">
        <v>11</v>
      </c>
      <c r="E649" s="5" t="s">
        <v>11</v>
      </c>
      <c r="F649" s="5" t="s">
        <v>11</v>
      </c>
      <c r="G649" s="5" t="s">
        <v>11</v>
      </c>
      <c r="H649" s="5" t="s">
        <v>11</v>
      </c>
      <c r="I649" s="5" t="s">
        <v>11</v>
      </c>
    </row>
    <row r="650" spans="1:9">
      <c r="A650" s="5" t="s">
        <v>1755</v>
      </c>
      <c r="B650" s="5" t="s">
        <v>1756</v>
      </c>
      <c r="C650" s="5" t="s">
        <v>19</v>
      </c>
      <c r="D650" s="5" t="s">
        <v>309</v>
      </c>
      <c r="E650" s="5" t="s">
        <v>482</v>
      </c>
      <c r="F650" s="5" t="s">
        <v>1757</v>
      </c>
      <c r="G650" s="5" t="s">
        <v>11</v>
      </c>
      <c r="H650" s="5" t="s">
        <v>11</v>
      </c>
      <c r="I650" s="5" t="s">
        <v>11</v>
      </c>
    </row>
    <row r="651" spans="1:9">
      <c r="A651" s="5" t="s">
        <v>1758</v>
      </c>
      <c r="B651" s="5" t="s">
        <v>1759</v>
      </c>
      <c r="C651" s="5" t="s">
        <v>466</v>
      </c>
      <c r="D651" s="5" t="s">
        <v>467</v>
      </c>
      <c r="E651" s="5" t="s">
        <v>468</v>
      </c>
      <c r="F651" s="5" t="s">
        <v>1760</v>
      </c>
      <c r="G651" s="5" t="s">
        <v>11</v>
      </c>
      <c r="H651" s="5" t="s">
        <v>11</v>
      </c>
      <c r="I651" s="5" t="s">
        <v>11</v>
      </c>
    </row>
    <row r="652" spans="1:9">
      <c r="A652" s="5" t="s">
        <v>1761</v>
      </c>
      <c r="B652" s="5" t="s">
        <v>1762</v>
      </c>
      <c r="C652" s="5" t="s">
        <v>11</v>
      </c>
      <c r="D652" s="5" t="s">
        <v>11</v>
      </c>
      <c r="E652" s="5" t="s">
        <v>11</v>
      </c>
      <c r="F652" s="5" t="s">
        <v>11</v>
      </c>
      <c r="G652" s="5" t="s">
        <v>11</v>
      </c>
      <c r="H652" s="5" t="s">
        <v>11</v>
      </c>
      <c r="I652" s="5" t="s">
        <v>11</v>
      </c>
    </row>
    <row r="653" spans="1:9">
      <c r="A653" s="5" t="s">
        <v>1763</v>
      </c>
      <c r="B653" s="5" t="s">
        <v>1764</v>
      </c>
      <c r="C653" s="5" t="s">
        <v>11</v>
      </c>
      <c r="D653" s="5" t="s">
        <v>11</v>
      </c>
      <c r="E653" s="5" t="s">
        <v>11</v>
      </c>
      <c r="F653" s="5" t="s">
        <v>11</v>
      </c>
      <c r="G653" s="5" t="s">
        <v>11</v>
      </c>
      <c r="H653" s="5" t="s">
        <v>11</v>
      </c>
      <c r="I653" s="5" t="s">
        <v>11</v>
      </c>
    </row>
    <row r="654" spans="1:9">
      <c r="A654" s="5" t="s">
        <v>1765</v>
      </c>
      <c r="B654" s="5" t="s">
        <v>1766</v>
      </c>
      <c r="C654" s="5" t="s">
        <v>11</v>
      </c>
      <c r="D654" s="5" t="s">
        <v>11</v>
      </c>
      <c r="E654" s="5" t="s">
        <v>11</v>
      </c>
      <c r="F654" s="5" t="s">
        <v>11</v>
      </c>
      <c r="G654" s="5" t="s">
        <v>11</v>
      </c>
      <c r="H654" s="5" t="s">
        <v>11</v>
      </c>
      <c r="I654" s="5" t="s">
        <v>11</v>
      </c>
    </row>
    <row r="655" spans="1:9">
      <c r="A655" s="5" t="s">
        <v>1767</v>
      </c>
      <c r="B655" s="5" t="s">
        <v>1768</v>
      </c>
      <c r="C655" s="5" t="s">
        <v>11</v>
      </c>
      <c r="D655" s="5" t="s">
        <v>11</v>
      </c>
      <c r="E655" s="5" t="s">
        <v>11</v>
      </c>
      <c r="F655" s="5" t="s">
        <v>11</v>
      </c>
      <c r="G655" s="5" t="s">
        <v>11</v>
      </c>
      <c r="H655" s="5" t="s">
        <v>1769</v>
      </c>
      <c r="I655" s="5" t="s">
        <v>1770</v>
      </c>
    </row>
    <row r="656" spans="1:9">
      <c r="A656" s="5" t="s">
        <v>1771</v>
      </c>
      <c r="B656" s="5" t="s">
        <v>1772</v>
      </c>
      <c r="C656" s="5" t="s">
        <v>11</v>
      </c>
      <c r="D656" s="5" t="s">
        <v>11</v>
      </c>
      <c r="E656" s="5" t="s">
        <v>11</v>
      </c>
      <c r="F656" s="5" t="s">
        <v>11</v>
      </c>
      <c r="G656" s="5" t="s">
        <v>11</v>
      </c>
      <c r="H656" s="5" t="s">
        <v>11</v>
      </c>
      <c r="I656" s="5" t="s">
        <v>11</v>
      </c>
    </row>
    <row r="657" spans="1:9">
      <c r="A657" s="5" t="s">
        <v>1773</v>
      </c>
      <c r="B657" s="5" t="s">
        <v>1774</v>
      </c>
      <c r="C657" s="5" t="s">
        <v>19</v>
      </c>
      <c r="D657" s="5" t="s">
        <v>302</v>
      </c>
      <c r="E657" s="5" t="s">
        <v>370</v>
      </c>
      <c r="F657" s="5" t="s">
        <v>1775</v>
      </c>
      <c r="G657" s="5" t="s">
        <v>11</v>
      </c>
      <c r="H657" s="5" t="s">
        <v>11</v>
      </c>
      <c r="I657" s="5" t="s">
        <v>11</v>
      </c>
    </row>
    <row r="658" spans="1:9">
      <c r="A658" s="5" t="s">
        <v>1776</v>
      </c>
      <c r="B658" s="5" t="s">
        <v>1777</v>
      </c>
      <c r="C658" s="5" t="s">
        <v>31</v>
      </c>
      <c r="D658" s="5" t="s">
        <v>777</v>
      </c>
      <c r="E658" s="5" t="s">
        <v>1778</v>
      </c>
      <c r="F658" s="5" t="s">
        <v>1779</v>
      </c>
      <c r="G658" s="5" t="s">
        <v>11</v>
      </c>
      <c r="H658" s="5" t="s">
        <v>11</v>
      </c>
      <c r="I658" s="5" t="s">
        <v>11</v>
      </c>
    </row>
    <row r="659" spans="1:9">
      <c r="A659" s="5" t="s">
        <v>1780</v>
      </c>
      <c r="B659" s="5" t="s">
        <v>1781</v>
      </c>
      <c r="C659" s="5" t="s">
        <v>11</v>
      </c>
      <c r="D659" s="5" t="s">
        <v>11</v>
      </c>
      <c r="E659" s="5" t="s">
        <v>11</v>
      </c>
      <c r="F659" s="5" t="s">
        <v>11</v>
      </c>
      <c r="G659" s="5" t="s">
        <v>11</v>
      </c>
      <c r="H659" s="5" t="s">
        <v>11</v>
      </c>
      <c r="I659" s="5" t="s">
        <v>11</v>
      </c>
    </row>
    <row r="660" spans="1:9">
      <c r="A660" s="5" t="s">
        <v>1782</v>
      </c>
      <c r="B660" s="5" t="s">
        <v>1546</v>
      </c>
      <c r="C660" s="5" t="s">
        <v>11</v>
      </c>
      <c r="D660" s="5" t="s">
        <v>11</v>
      </c>
      <c r="E660" s="5" t="s">
        <v>11</v>
      </c>
      <c r="F660" s="5" t="s">
        <v>11</v>
      </c>
      <c r="G660" s="5" t="s">
        <v>11</v>
      </c>
      <c r="H660" s="5" t="s">
        <v>11</v>
      </c>
      <c r="I660" s="5" t="s">
        <v>11</v>
      </c>
    </row>
    <row r="661" spans="1:9">
      <c r="A661" s="5" t="s">
        <v>1783</v>
      </c>
      <c r="B661" s="5" t="s">
        <v>1784</v>
      </c>
      <c r="C661" s="5" t="s">
        <v>31</v>
      </c>
      <c r="D661" s="5" t="s">
        <v>1785</v>
      </c>
      <c r="E661" s="5" t="s">
        <v>1786</v>
      </c>
      <c r="F661" s="5" t="s">
        <v>1787</v>
      </c>
      <c r="G661" s="5" t="s">
        <v>1788</v>
      </c>
      <c r="H661" s="5" t="s">
        <v>1789</v>
      </c>
      <c r="I661" s="5" t="s">
        <v>11</v>
      </c>
    </row>
    <row r="662" spans="1:9">
      <c r="A662" s="5" t="s">
        <v>1790</v>
      </c>
      <c r="B662" s="5" t="s">
        <v>1791</v>
      </c>
      <c r="C662" s="5" t="s">
        <v>19</v>
      </c>
      <c r="D662" s="5" t="s">
        <v>20</v>
      </c>
      <c r="E662" s="5" t="s">
        <v>152</v>
      </c>
      <c r="F662" s="5" t="s">
        <v>1792</v>
      </c>
      <c r="G662" s="5" t="s">
        <v>11</v>
      </c>
      <c r="H662" s="5" t="s">
        <v>11</v>
      </c>
      <c r="I662" s="5" t="s">
        <v>11</v>
      </c>
    </row>
    <row r="663" spans="1:9">
      <c r="A663" s="5" t="s">
        <v>1793</v>
      </c>
      <c r="B663" s="5" t="s">
        <v>1794</v>
      </c>
      <c r="C663" s="5" t="s">
        <v>11</v>
      </c>
      <c r="D663" s="5" t="s">
        <v>11</v>
      </c>
      <c r="E663" s="5" t="s">
        <v>11</v>
      </c>
      <c r="F663" s="5" t="s">
        <v>11</v>
      </c>
      <c r="G663" s="5" t="s">
        <v>11</v>
      </c>
      <c r="H663" s="5" t="s">
        <v>11</v>
      </c>
      <c r="I663" s="5" t="s">
        <v>11</v>
      </c>
    </row>
    <row r="664" spans="1:9">
      <c r="A664" s="5" t="s">
        <v>1795</v>
      </c>
      <c r="B664" s="5" t="s">
        <v>1796</v>
      </c>
      <c r="C664" s="5" t="s">
        <v>11</v>
      </c>
      <c r="D664" s="5" t="s">
        <v>11</v>
      </c>
      <c r="E664" s="5" t="s">
        <v>11</v>
      </c>
      <c r="F664" s="5" t="s">
        <v>11</v>
      </c>
      <c r="G664" s="5" t="s">
        <v>11</v>
      </c>
      <c r="H664" s="5" t="s">
        <v>11</v>
      </c>
      <c r="I664" s="5" t="s">
        <v>11</v>
      </c>
    </row>
    <row r="665" spans="1:9">
      <c r="A665" s="5" t="s">
        <v>1797</v>
      </c>
      <c r="B665" s="5" t="s">
        <v>1798</v>
      </c>
      <c r="C665" s="5" t="s">
        <v>11</v>
      </c>
      <c r="D665" s="5" t="s">
        <v>11</v>
      </c>
      <c r="E665" s="5" t="s">
        <v>11</v>
      </c>
      <c r="F665" s="5" t="s">
        <v>11</v>
      </c>
      <c r="G665" s="5" t="s">
        <v>11</v>
      </c>
      <c r="H665" s="5" t="s">
        <v>11</v>
      </c>
      <c r="I665" s="5" t="s">
        <v>11</v>
      </c>
    </row>
    <row r="666" spans="1:9">
      <c r="A666" s="5" t="s">
        <v>1799</v>
      </c>
      <c r="B666" s="5" t="s">
        <v>1800</v>
      </c>
      <c r="C666" s="5" t="s">
        <v>31</v>
      </c>
      <c r="D666" s="5" t="s">
        <v>39</v>
      </c>
      <c r="E666" s="5" t="s">
        <v>40</v>
      </c>
      <c r="F666" s="5" t="s">
        <v>1801</v>
      </c>
      <c r="G666" s="5" t="s">
        <v>11</v>
      </c>
      <c r="H666" s="5" t="s">
        <v>11</v>
      </c>
      <c r="I666" s="5" t="s">
        <v>11</v>
      </c>
    </row>
    <row r="667" spans="1:9">
      <c r="A667" s="5" t="s">
        <v>1802</v>
      </c>
      <c r="B667" s="5" t="s">
        <v>1803</v>
      </c>
      <c r="C667" s="5" t="s">
        <v>11</v>
      </c>
      <c r="D667" s="5" t="s">
        <v>11</v>
      </c>
      <c r="E667" s="5" t="s">
        <v>11</v>
      </c>
      <c r="F667" s="5" t="s">
        <v>11</v>
      </c>
      <c r="G667" s="5" t="s">
        <v>11</v>
      </c>
      <c r="H667" s="5" t="s">
        <v>11</v>
      </c>
      <c r="I667" s="5" t="s">
        <v>11</v>
      </c>
    </row>
    <row r="668" spans="1:9">
      <c r="A668" s="5" t="s">
        <v>1804</v>
      </c>
      <c r="B668" s="5" t="s">
        <v>1805</v>
      </c>
      <c r="C668" s="5" t="s">
        <v>19</v>
      </c>
      <c r="D668" s="5" t="s">
        <v>20</v>
      </c>
      <c r="E668" s="5" t="s">
        <v>21</v>
      </c>
      <c r="F668" s="5" t="s">
        <v>1806</v>
      </c>
      <c r="G668" s="5" t="s">
        <v>1807</v>
      </c>
      <c r="H668" s="5" t="s">
        <v>11</v>
      </c>
      <c r="I668" s="5" t="s">
        <v>1594</v>
      </c>
    </row>
    <row r="669" spans="1:9">
      <c r="A669" s="5" t="s">
        <v>1808</v>
      </c>
      <c r="B669" s="5" t="s">
        <v>1809</v>
      </c>
      <c r="C669" s="5" t="s">
        <v>11</v>
      </c>
      <c r="D669" s="5" t="s">
        <v>11</v>
      </c>
      <c r="E669" s="5" t="s">
        <v>11</v>
      </c>
      <c r="F669" s="5" t="s">
        <v>11</v>
      </c>
      <c r="G669" s="5" t="s">
        <v>11</v>
      </c>
      <c r="H669" s="5" t="s">
        <v>11</v>
      </c>
      <c r="I669" s="5" t="s">
        <v>11</v>
      </c>
    </row>
    <row r="670" spans="1:9">
      <c r="A670" s="5" t="s">
        <v>1810</v>
      </c>
      <c r="B670" s="5" t="s">
        <v>1811</v>
      </c>
      <c r="C670" s="5" t="s">
        <v>31</v>
      </c>
      <c r="D670" s="5" t="s">
        <v>32</v>
      </c>
      <c r="E670" s="5" t="s">
        <v>222</v>
      </c>
      <c r="F670" s="5" t="s">
        <v>1812</v>
      </c>
      <c r="G670" s="5" t="s">
        <v>11</v>
      </c>
      <c r="H670" s="5" t="s">
        <v>11</v>
      </c>
      <c r="I670" s="5" t="s">
        <v>11</v>
      </c>
    </row>
    <row r="671" spans="1:9">
      <c r="A671" s="5" t="s">
        <v>1813</v>
      </c>
      <c r="B671" s="5" t="s">
        <v>1814</v>
      </c>
      <c r="C671" s="5" t="s">
        <v>19</v>
      </c>
      <c r="D671" s="5" t="s">
        <v>20</v>
      </c>
      <c r="E671" s="5" t="s">
        <v>1129</v>
      </c>
      <c r="F671" s="5" t="s">
        <v>1815</v>
      </c>
      <c r="G671" s="5" t="s">
        <v>11</v>
      </c>
      <c r="H671" s="5" t="s">
        <v>11</v>
      </c>
      <c r="I671" s="5" t="s">
        <v>11</v>
      </c>
    </row>
    <row r="672" spans="1:9">
      <c r="A672" s="5" t="s">
        <v>1816</v>
      </c>
      <c r="B672" s="5" t="s">
        <v>1817</v>
      </c>
      <c r="C672" s="5" t="s">
        <v>11</v>
      </c>
      <c r="D672" s="5" t="s">
        <v>11</v>
      </c>
      <c r="E672" s="5" t="s">
        <v>11</v>
      </c>
      <c r="F672" s="5" t="s">
        <v>11</v>
      </c>
      <c r="G672" s="5" t="s">
        <v>11</v>
      </c>
      <c r="H672" s="5" t="s">
        <v>11</v>
      </c>
      <c r="I672" s="5" t="s">
        <v>11</v>
      </c>
    </row>
    <row r="673" spans="1:9">
      <c r="A673" s="5" t="s">
        <v>1818</v>
      </c>
      <c r="B673" s="5" t="s">
        <v>1110</v>
      </c>
      <c r="C673" s="5" t="s">
        <v>11</v>
      </c>
      <c r="D673" s="5" t="s">
        <v>11</v>
      </c>
      <c r="E673" s="5" t="s">
        <v>11</v>
      </c>
      <c r="F673" s="5" t="s">
        <v>11</v>
      </c>
      <c r="G673" s="5" t="s">
        <v>11</v>
      </c>
      <c r="H673" s="5" t="s">
        <v>11</v>
      </c>
      <c r="I673" s="5" t="s">
        <v>11</v>
      </c>
    </row>
    <row r="674" spans="1:9">
      <c r="A674" s="5" t="s">
        <v>1819</v>
      </c>
      <c r="B674" s="5" t="s">
        <v>1820</v>
      </c>
      <c r="C674" s="5" t="s">
        <v>19</v>
      </c>
      <c r="D674" s="5" t="s">
        <v>302</v>
      </c>
      <c r="E674" s="5" t="s">
        <v>531</v>
      </c>
      <c r="F674" s="5" t="s">
        <v>532</v>
      </c>
      <c r="G674" s="5" t="s">
        <v>11</v>
      </c>
      <c r="H674" s="5" t="s">
        <v>11</v>
      </c>
      <c r="I674" s="5" t="s">
        <v>11</v>
      </c>
    </row>
    <row r="675" spans="1:9">
      <c r="A675" s="5" t="s">
        <v>1821</v>
      </c>
      <c r="B675" s="5" t="s">
        <v>1822</v>
      </c>
      <c r="C675" s="5" t="s">
        <v>31</v>
      </c>
      <c r="D675" s="5" t="s">
        <v>49</v>
      </c>
      <c r="E675" s="5" t="s">
        <v>1823</v>
      </c>
      <c r="F675" s="5" t="s">
        <v>1824</v>
      </c>
      <c r="G675" s="5" t="s">
        <v>11</v>
      </c>
      <c r="H675" s="5" t="s">
        <v>11</v>
      </c>
      <c r="I675" s="5" t="s">
        <v>11</v>
      </c>
    </row>
    <row r="676" spans="1:9">
      <c r="A676" s="5" t="s">
        <v>1825</v>
      </c>
      <c r="B676" s="5" t="s">
        <v>594</v>
      </c>
      <c r="C676" s="5" t="s">
        <v>11</v>
      </c>
      <c r="D676" s="5" t="s">
        <v>11</v>
      </c>
      <c r="E676" s="5" t="s">
        <v>11</v>
      </c>
      <c r="F676" s="5" t="s">
        <v>11</v>
      </c>
      <c r="G676" s="5" t="s">
        <v>11</v>
      </c>
      <c r="H676" s="5" t="s">
        <v>11</v>
      </c>
      <c r="I676" s="5" t="s">
        <v>11</v>
      </c>
    </row>
    <row r="677" spans="1:9">
      <c r="A677" s="5" t="s">
        <v>1826</v>
      </c>
      <c r="B677" s="5" t="s">
        <v>1827</v>
      </c>
      <c r="C677" s="5" t="s">
        <v>31</v>
      </c>
      <c r="D677" s="5" t="s">
        <v>49</v>
      </c>
      <c r="E677" s="5" t="s">
        <v>1828</v>
      </c>
      <c r="F677" s="5" t="s">
        <v>1829</v>
      </c>
      <c r="G677" s="5" t="s">
        <v>11</v>
      </c>
      <c r="H677" s="5" t="s">
        <v>1830</v>
      </c>
      <c r="I677" s="5" t="s">
        <v>1831</v>
      </c>
    </row>
    <row r="678" spans="1:9">
      <c r="A678" s="5" t="s">
        <v>1832</v>
      </c>
      <c r="B678" s="5" t="s">
        <v>1833</v>
      </c>
      <c r="C678" s="5" t="s">
        <v>11</v>
      </c>
      <c r="D678" s="5" t="s">
        <v>11</v>
      </c>
      <c r="E678" s="5" t="s">
        <v>11</v>
      </c>
      <c r="F678" s="5" t="s">
        <v>11</v>
      </c>
      <c r="G678" s="5" t="s">
        <v>11</v>
      </c>
      <c r="H678" s="5" t="s">
        <v>11</v>
      </c>
      <c r="I678" s="5" t="s">
        <v>11</v>
      </c>
    </row>
    <row r="679" spans="1:9">
      <c r="A679" s="5" t="s">
        <v>1834</v>
      </c>
      <c r="B679" s="5" t="s">
        <v>1835</v>
      </c>
      <c r="C679" s="5" t="s">
        <v>19</v>
      </c>
      <c r="D679" s="5" t="s">
        <v>20</v>
      </c>
      <c r="E679" s="5" t="s">
        <v>1836</v>
      </c>
      <c r="F679" s="5" t="s">
        <v>1837</v>
      </c>
      <c r="G679" s="5" t="s">
        <v>11</v>
      </c>
      <c r="H679" s="5" t="s">
        <v>11</v>
      </c>
      <c r="I679" s="5" t="s">
        <v>11</v>
      </c>
    </row>
    <row r="680" spans="1:9">
      <c r="A680" s="5" t="s">
        <v>1838</v>
      </c>
      <c r="B680" s="5" t="s">
        <v>1839</v>
      </c>
      <c r="C680" s="5" t="s">
        <v>11</v>
      </c>
      <c r="D680" s="5" t="s">
        <v>11</v>
      </c>
      <c r="E680" s="5" t="s">
        <v>11</v>
      </c>
      <c r="F680" s="5" t="s">
        <v>11</v>
      </c>
      <c r="G680" s="5" t="s">
        <v>11</v>
      </c>
      <c r="H680" s="5" t="s">
        <v>11</v>
      </c>
      <c r="I680" s="5" t="s">
        <v>11</v>
      </c>
    </row>
    <row r="681" spans="1:9">
      <c r="A681" s="5" t="s">
        <v>1840</v>
      </c>
      <c r="B681" s="5" t="s">
        <v>1841</v>
      </c>
      <c r="C681" s="5" t="s">
        <v>11</v>
      </c>
      <c r="D681" s="5" t="s">
        <v>11</v>
      </c>
      <c r="E681" s="5" t="s">
        <v>11</v>
      </c>
      <c r="F681" s="5" t="s">
        <v>11</v>
      </c>
      <c r="G681" s="5" t="s">
        <v>11</v>
      </c>
      <c r="H681" s="5" t="s">
        <v>11</v>
      </c>
      <c r="I681" s="5" t="s">
        <v>11</v>
      </c>
    </row>
    <row r="682" spans="1:9">
      <c r="A682" s="5" t="s">
        <v>1842</v>
      </c>
      <c r="B682" s="5" t="s">
        <v>1843</v>
      </c>
      <c r="C682" s="5" t="s">
        <v>11</v>
      </c>
      <c r="D682" s="5" t="s">
        <v>11</v>
      </c>
      <c r="E682" s="5" t="s">
        <v>11</v>
      </c>
      <c r="F682" s="5" t="s">
        <v>11</v>
      </c>
      <c r="G682" s="5" t="s">
        <v>11</v>
      </c>
      <c r="H682" s="5" t="s">
        <v>11</v>
      </c>
      <c r="I682" s="5" t="s">
        <v>11</v>
      </c>
    </row>
    <row r="683" spans="1:9">
      <c r="A683" s="5" t="s">
        <v>1844</v>
      </c>
      <c r="B683" s="5" t="s">
        <v>1318</v>
      </c>
      <c r="C683" s="5" t="s">
        <v>11</v>
      </c>
      <c r="D683" s="5" t="s">
        <v>11</v>
      </c>
      <c r="E683" s="5" t="s">
        <v>11</v>
      </c>
      <c r="F683" s="5" t="s">
        <v>11</v>
      </c>
      <c r="G683" s="5" t="s">
        <v>11</v>
      </c>
      <c r="H683" s="5" t="s">
        <v>11</v>
      </c>
      <c r="I683" s="5" t="s">
        <v>11</v>
      </c>
    </row>
    <row r="684" spans="1:9">
      <c r="A684" s="5" t="s">
        <v>1845</v>
      </c>
      <c r="B684" s="5" t="s">
        <v>1546</v>
      </c>
      <c r="C684" s="5" t="s">
        <v>11</v>
      </c>
      <c r="D684" s="5" t="s">
        <v>11</v>
      </c>
      <c r="E684" s="5" t="s">
        <v>11</v>
      </c>
      <c r="F684" s="5" t="s">
        <v>11</v>
      </c>
      <c r="G684" s="5" t="s">
        <v>11</v>
      </c>
      <c r="H684" s="5" t="s">
        <v>11</v>
      </c>
      <c r="I684" s="5" t="s">
        <v>11</v>
      </c>
    </row>
    <row r="685" spans="1:9">
      <c r="A685" s="5" t="s">
        <v>1846</v>
      </c>
      <c r="B685" s="5" t="s">
        <v>1847</v>
      </c>
      <c r="C685" s="5" t="s">
        <v>11</v>
      </c>
      <c r="D685" s="5" t="s">
        <v>11</v>
      </c>
      <c r="E685" s="5" t="s">
        <v>11</v>
      </c>
      <c r="F685" s="5" t="s">
        <v>11</v>
      </c>
      <c r="G685" s="5" t="s">
        <v>11</v>
      </c>
      <c r="H685" s="5" t="s">
        <v>11</v>
      </c>
      <c r="I685" s="5" t="s">
        <v>11</v>
      </c>
    </row>
    <row r="686" spans="1:9">
      <c r="A686" s="5" t="s">
        <v>1848</v>
      </c>
      <c r="B686" s="5" t="s">
        <v>1849</v>
      </c>
      <c r="C686" s="5" t="s">
        <v>11</v>
      </c>
      <c r="D686" s="5" t="s">
        <v>11</v>
      </c>
      <c r="E686" s="5" t="s">
        <v>11</v>
      </c>
      <c r="F686" s="5" t="s">
        <v>11</v>
      </c>
      <c r="G686" s="5" t="s">
        <v>11</v>
      </c>
      <c r="H686" s="5" t="s">
        <v>11</v>
      </c>
      <c r="I686" s="5" t="s">
        <v>11</v>
      </c>
    </row>
    <row r="687" spans="1:9">
      <c r="A687" s="5" t="s">
        <v>1850</v>
      </c>
      <c r="B687" s="5" t="s">
        <v>1851</v>
      </c>
      <c r="C687" s="5" t="s">
        <v>11</v>
      </c>
      <c r="D687" s="5" t="s">
        <v>11</v>
      </c>
      <c r="E687" s="5" t="s">
        <v>11</v>
      </c>
      <c r="F687" s="5" t="s">
        <v>11</v>
      </c>
      <c r="G687" s="5" t="s">
        <v>11</v>
      </c>
      <c r="H687" s="5" t="s">
        <v>11</v>
      </c>
      <c r="I687" s="5" t="s">
        <v>11</v>
      </c>
    </row>
    <row r="688" spans="1:9">
      <c r="A688" s="5" t="s">
        <v>1852</v>
      </c>
      <c r="B688" s="5" t="s">
        <v>1853</v>
      </c>
      <c r="C688" s="5" t="s">
        <v>11</v>
      </c>
      <c r="D688" s="5" t="s">
        <v>11</v>
      </c>
      <c r="E688" s="5" t="s">
        <v>11</v>
      </c>
      <c r="F688" s="5" t="s">
        <v>11</v>
      </c>
      <c r="G688" s="5" t="s">
        <v>11</v>
      </c>
      <c r="H688" s="5" t="s">
        <v>11</v>
      </c>
      <c r="I688" s="5" t="s">
        <v>11</v>
      </c>
    </row>
    <row r="689" spans="1:9">
      <c r="A689" s="5" t="s">
        <v>1854</v>
      </c>
      <c r="B689" s="5" t="s">
        <v>1855</v>
      </c>
      <c r="C689" s="5" t="s">
        <v>11</v>
      </c>
      <c r="D689" s="5" t="s">
        <v>11</v>
      </c>
      <c r="E689" s="5" t="s">
        <v>11</v>
      </c>
      <c r="F689" s="5" t="s">
        <v>11</v>
      </c>
      <c r="G689" s="5" t="s">
        <v>11</v>
      </c>
      <c r="H689" s="5" t="s">
        <v>11</v>
      </c>
      <c r="I689" s="5" t="s">
        <v>11</v>
      </c>
    </row>
    <row r="690" spans="1:9">
      <c r="A690" s="5" t="s">
        <v>1856</v>
      </c>
      <c r="B690" s="5" t="s">
        <v>1857</v>
      </c>
      <c r="C690" s="5" t="s">
        <v>11</v>
      </c>
      <c r="D690" s="5" t="s">
        <v>11</v>
      </c>
      <c r="E690" s="5" t="s">
        <v>11</v>
      </c>
      <c r="F690" s="5" t="s">
        <v>11</v>
      </c>
      <c r="G690" s="5" t="s">
        <v>11</v>
      </c>
      <c r="H690" s="5" t="s">
        <v>11</v>
      </c>
      <c r="I690" s="5" t="s">
        <v>11</v>
      </c>
    </row>
    <row r="691" spans="1:9">
      <c r="A691" s="5" t="s">
        <v>1858</v>
      </c>
      <c r="B691" s="5" t="s">
        <v>1859</v>
      </c>
      <c r="C691" s="5" t="s">
        <v>11</v>
      </c>
      <c r="D691" s="5" t="s">
        <v>11</v>
      </c>
      <c r="E691" s="5" t="s">
        <v>11</v>
      </c>
      <c r="F691" s="5" t="s">
        <v>11</v>
      </c>
      <c r="G691" s="5" t="s">
        <v>11</v>
      </c>
      <c r="H691" s="5" t="s">
        <v>11</v>
      </c>
      <c r="I691" s="5" t="s">
        <v>11</v>
      </c>
    </row>
    <row r="692" spans="1:9">
      <c r="A692" s="5" t="s">
        <v>1860</v>
      </c>
      <c r="B692" s="5" t="s">
        <v>1861</v>
      </c>
      <c r="C692" s="5" t="s">
        <v>11</v>
      </c>
      <c r="D692" s="5" t="s">
        <v>11</v>
      </c>
      <c r="E692" s="5" t="s">
        <v>11</v>
      </c>
      <c r="F692" s="5" t="s">
        <v>11</v>
      </c>
      <c r="G692" s="5" t="s">
        <v>1862</v>
      </c>
      <c r="H692" s="5" t="s">
        <v>1863</v>
      </c>
      <c r="I692" s="5" t="s">
        <v>1864</v>
      </c>
    </row>
    <row r="693" spans="1:9">
      <c r="A693" s="5" t="s">
        <v>1865</v>
      </c>
      <c r="B693" s="5" t="s">
        <v>1866</v>
      </c>
      <c r="C693" s="5" t="s">
        <v>11</v>
      </c>
      <c r="D693" s="5" t="s">
        <v>11</v>
      </c>
      <c r="E693" s="5" t="s">
        <v>11</v>
      </c>
      <c r="F693" s="5" t="s">
        <v>11</v>
      </c>
      <c r="G693" s="5" t="s">
        <v>11</v>
      </c>
      <c r="H693" s="5" t="s">
        <v>11</v>
      </c>
      <c r="I693" s="5" t="s">
        <v>11</v>
      </c>
    </row>
    <row r="694" spans="1:9">
      <c r="A694" s="5" t="s">
        <v>1867</v>
      </c>
      <c r="B694" s="5" t="s">
        <v>1868</v>
      </c>
      <c r="C694" s="5" t="s">
        <v>11</v>
      </c>
      <c r="D694" s="5" t="s">
        <v>11</v>
      </c>
      <c r="E694" s="5" t="s">
        <v>11</v>
      </c>
      <c r="F694" s="5" t="s">
        <v>11</v>
      </c>
      <c r="G694" s="5" t="s">
        <v>11</v>
      </c>
      <c r="H694" s="5" t="s">
        <v>11</v>
      </c>
      <c r="I694" s="5" t="s">
        <v>11</v>
      </c>
    </row>
    <row r="695" spans="1:9">
      <c r="A695" s="5" t="s">
        <v>1869</v>
      </c>
      <c r="B695" s="5" t="s">
        <v>1870</v>
      </c>
      <c r="C695" s="5" t="s">
        <v>19</v>
      </c>
      <c r="D695" s="5" t="s">
        <v>1871</v>
      </c>
      <c r="E695" s="5" t="s">
        <v>1872</v>
      </c>
      <c r="F695" s="5" t="s">
        <v>1873</v>
      </c>
      <c r="G695" s="5" t="s">
        <v>11</v>
      </c>
      <c r="H695" s="5" t="s">
        <v>11</v>
      </c>
      <c r="I695" s="5" t="s">
        <v>11</v>
      </c>
    </row>
    <row r="696" spans="1:9">
      <c r="A696" s="5" t="s">
        <v>1874</v>
      </c>
      <c r="B696" s="5" t="s">
        <v>1875</v>
      </c>
      <c r="C696" s="5" t="s">
        <v>11</v>
      </c>
      <c r="D696" s="5" t="s">
        <v>11</v>
      </c>
      <c r="E696" s="5" t="s">
        <v>11</v>
      </c>
      <c r="F696" s="5" t="s">
        <v>11</v>
      </c>
      <c r="G696" s="5" t="s">
        <v>11</v>
      </c>
      <c r="H696" s="5" t="s">
        <v>11</v>
      </c>
      <c r="I696" s="5" t="s">
        <v>11</v>
      </c>
    </row>
    <row r="697" spans="1:9">
      <c r="A697" s="5" t="s">
        <v>1876</v>
      </c>
      <c r="B697" s="5" t="s">
        <v>1877</v>
      </c>
      <c r="C697" s="5" t="s">
        <v>11</v>
      </c>
      <c r="D697" s="5" t="s">
        <v>11</v>
      </c>
      <c r="E697" s="5" t="s">
        <v>11</v>
      </c>
      <c r="F697" s="5" t="s">
        <v>11</v>
      </c>
      <c r="G697" s="5" t="s">
        <v>11</v>
      </c>
      <c r="H697" s="5" t="s">
        <v>11</v>
      </c>
      <c r="I697" s="5" t="s">
        <v>11</v>
      </c>
    </row>
    <row r="698" spans="1:9">
      <c r="A698" s="5" t="s">
        <v>1878</v>
      </c>
      <c r="B698" s="5" t="s">
        <v>1879</v>
      </c>
      <c r="C698" s="5" t="s">
        <v>19</v>
      </c>
      <c r="D698" s="5" t="s">
        <v>261</v>
      </c>
      <c r="E698" s="5" t="s">
        <v>553</v>
      </c>
      <c r="F698" s="5" t="s">
        <v>1880</v>
      </c>
      <c r="G698" s="5" t="s">
        <v>11</v>
      </c>
      <c r="H698" s="5" t="s">
        <v>11</v>
      </c>
      <c r="I698" s="5" t="s">
        <v>11</v>
      </c>
    </row>
    <row r="699" spans="1:9">
      <c r="A699" s="5" t="s">
        <v>1881</v>
      </c>
      <c r="B699" s="5" t="s">
        <v>1882</v>
      </c>
      <c r="C699" s="5" t="s">
        <v>11</v>
      </c>
      <c r="D699" s="5" t="s">
        <v>11</v>
      </c>
      <c r="E699" s="5" t="s">
        <v>11</v>
      </c>
      <c r="F699" s="5" t="s">
        <v>11</v>
      </c>
      <c r="G699" s="5" t="s">
        <v>11</v>
      </c>
      <c r="H699" s="5" t="s">
        <v>11</v>
      </c>
      <c r="I699" s="5" t="s">
        <v>11</v>
      </c>
    </row>
    <row r="700" spans="1:9">
      <c r="A700" s="5" t="s">
        <v>1883</v>
      </c>
      <c r="B700" s="5" t="s">
        <v>1884</v>
      </c>
      <c r="C700" s="5" t="s">
        <v>11</v>
      </c>
      <c r="D700" s="5" t="s">
        <v>11</v>
      </c>
      <c r="E700" s="5" t="s">
        <v>11</v>
      </c>
      <c r="F700" s="5" t="s">
        <v>11</v>
      </c>
      <c r="G700" s="5" t="s">
        <v>11</v>
      </c>
      <c r="H700" s="5" t="s">
        <v>11</v>
      </c>
      <c r="I700" s="5" t="s">
        <v>11</v>
      </c>
    </row>
    <row r="701" spans="1:9">
      <c r="A701" s="5" t="s">
        <v>1885</v>
      </c>
      <c r="B701" s="5" t="s">
        <v>1886</v>
      </c>
      <c r="C701" s="5" t="s">
        <v>11</v>
      </c>
      <c r="D701" s="5" t="s">
        <v>11</v>
      </c>
      <c r="E701" s="5" t="s">
        <v>11</v>
      </c>
      <c r="F701" s="5" t="s">
        <v>11</v>
      </c>
      <c r="G701" s="5" t="s">
        <v>11</v>
      </c>
      <c r="H701" s="5" t="s">
        <v>11</v>
      </c>
      <c r="I701" s="5" t="s">
        <v>11</v>
      </c>
    </row>
    <row r="702" spans="1:9">
      <c r="A702" s="5" t="s">
        <v>1887</v>
      </c>
      <c r="B702" s="5" t="s">
        <v>1888</v>
      </c>
      <c r="C702" s="5" t="s">
        <v>1451</v>
      </c>
      <c r="D702" s="5" t="s">
        <v>1889</v>
      </c>
      <c r="E702" s="5" t="s">
        <v>1890</v>
      </c>
      <c r="F702" s="5" t="s">
        <v>1891</v>
      </c>
      <c r="G702" s="5" t="s">
        <v>11</v>
      </c>
      <c r="H702" s="5" t="s">
        <v>11</v>
      </c>
      <c r="I702" s="5" t="s">
        <v>11</v>
      </c>
    </row>
    <row r="703" spans="1:9">
      <c r="A703" s="5" t="s">
        <v>1892</v>
      </c>
      <c r="B703" s="5" t="s">
        <v>1893</v>
      </c>
      <c r="C703" s="5" t="s">
        <v>11</v>
      </c>
      <c r="D703" s="5" t="s">
        <v>11</v>
      </c>
      <c r="E703" s="5" t="s">
        <v>11</v>
      </c>
      <c r="F703" s="5" t="s">
        <v>11</v>
      </c>
      <c r="G703" s="5" t="s">
        <v>11</v>
      </c>
      <c r="H703" s="5" t="s">
        <v>11</v>
      </c>
      <c r="I703" s="5" t="s">
        <v>11</v>
      </c>
    </row>
    <row r="704" spans="1:9">
      <c r="A704" s="5" t="s">
        <v>1894</v>
      </c>
      <c r="B704" s="5" t="s">
        <v>1895</v>
      </c>
      <c r="C704" s="5" t="s">
        <v>11</v>
      </c>
      <c r="D704" s="5" t="s">
        <v>11</v>
      </c>
      <c r="E704" s="5" t="s">
        <v>11</v>
      </c>
      <c r="F704" s="5" t="s">
        <v>11</v>
      </c>
      <c r="G704" s="5" t="s">
        <v>11</v>
      </c>
      <c r="H704" s="5" t="s">
        <v>11</v>
      </c>
      <c r="I704" s="5" t="s">
        <v>11</v>
      </c>
    </row>
    <row r="705" spans="1:9">
      <c r="A705" s="5" t="s">
        <v>1896</v>
      </c>
      <c r="B705" s="5" t="s">
        <v>1897</v>
      </c>
      <c r="C705" s="5" t="s">
        <v>11</v>
      </c>
      <c r="D705" s="5" t="s">
        <v>11</v>
      </c>
      <c r="E705" s="5" t="s">
        <v>11</v>
      </c>
      <c r="F705" s="5" t="s">
        <v>11</v>
      </c>
      <c r="G705" s="5" t="s">
        <v>11</v>
      </c>
      <c r="H705" s="5" t="s">
        <v>11</v>
      </c>
      <c r="I705" s="5" t="s">
        <v>11</v>
      </c>
    </row>
    <row r="706" spans="1:9">
      <c r="A706" s="5" t="s">
        <v>1898</v>
      </c>
      <c r="B706" s="5" t="s">
        <v>1899</v>
      </c>
      <c r="C706" s="5" t="s">
        <v>11</v>
      </c>
      <c r="D706" s="5" t="s">
        <v>11</v>
      </c>
      <c r="E706" s="5" t="s">
        <v>11</v>
      </c>
      <c r="F706" s="5" t="s">
        <v>11</v>
      </c>
      <c r="G706" s="5" t="s">
        <v>11</v>
      </c>
      <c r="H706" s="5" t="s">
        <v>11</v>
      </c>
      <c r="I706" s="5" t="s">
        <v>11</v>
      </c>
    </row>
    <row r="707" spans="1:9">
      <c r="A707" s="5" t="s">
        <v>1900</v>
      </c>
      <c r="B707" s="5" t="s">
        <v>1901</v>
      </c>
      <c r="C707" s="5" t="s">
        <v>11</v>
      </c>
      <c r="D707" s="5" t="s">
        <v>11</v>
      </c>
      <c r="E707" s="5" t="s">
        <v>11</v>
      </c>
      <c r="F707" s="5" t="s">
        <v>11</v>
      </c>
      <c r="G707" s="5" t="s">
        <v>11</v>
      </c>
      <c r="H707" s="5" t="s">
        <v>11</v>
      </c>
      <c r="I707" s="5" t="s">
        <v>11</v>
      </c>
    </row>
    <row r="708" spans="1:9">
      <c r="A708" s="5" t="s">
        <v>1902</v>
      </c>
      <c r="B708" s="5" t="s">
        <v>1903</v>
      </c>
      <c r="C708" s="5" t="s">
        <v>11</v>
      </c>
      <c r="D708" s="5" t="s">
        <v>11</v>
      </c>
      <c r="E708" s="5" t="s">
        <v>11</v>
      </c>
      <c r="F708" s="5" t="s">
        <v>11</v>
      </c>
      <c r="G708" s="5" t="s">
        <v>11</v>
      </c>
      <c r="H708" s="5" t="s">
        <v>11</v>
      </c>
      <c r="I708" s="5" t="s">
        <v>11</v>
      </c>
    </row>
    <row r="709" spans="1:9">
      <c r="A709" s="5" t="s">
        <v>1904</v>
      </c>
      <c r="B709" s="5" t="s">
        <v>1905</v>
      </c>
      <c r="C709" s="5" t="s">
        <v>11</v>
      </c>
      <c r="D709" s="5" t="s">
        <v>11</v>
      </c>
      <c r="E709" s="5" t="s">
        <v>11</v>
      </c>
      <c r="F709" s="5" t="s">
        <v>11</v>
      </c>
      <c r="G709" s="5" t="s">
        <v>11</v>
      </c>
      <c r="H709" s="5" t="s">
        <v>11</v>
      </c>
      <c r="I709" s="5" t="s">
        <v>11</v>
      </c>
    </row>
    <row r="710" spans="1:9">
      <c r="A710" s="5" t="s">
        <v>1906</v>
      </c>
      <c r="B710" s="5" t="s">
        <v>1907</v>
      </c>
      <c r="C710" s="5" t="s">
        <v>31</v>
      </c>
      <c r="D710" s="5" t="s">
        <v>39</v>
      </c>
      <c r="E710" s="5" t="s">
        <v>419</v>
      </c>
      <c r="F710" s="5" t="s">
        <v>1908</v>
      </c>
      <c r="G710" s="5" t="s">
        <v>11</v>
      </c>
      <c r="H710" s="5" t="s">
        <v>11</v>
      </c>
      <c r="I710" s="5" t="s">
        <v>11</v>
      </c>
    </row>
    <row r="711" spans="1:9">
      <c r="A711" s="5" t="s">
        <v>1909</v>
      </c>
      <c r="B711" s="5" t="s">
        <v>1910</v>
      </c>
      <c r="C711" s="5" t="s">
        <v>11</v>
      </c>
      <c r="D711" s="5" t="s">
        <v>11</v>
      </c>
      <c r="E711" s="5" t="s">
        <v>11</v>
      </c>
      <c r="F711" s="5" t="s">
        <v>11</v>
      </c>
      <c r="G711" s="5" t="s">
        <v>11</v>
      </c>
      <c r="H711" s="5" t="s">
        <v>11</v>
      </c>
      <c r="I711" s="5" t="s">
        <v>11</v>
      </c>
    </row>
    <row r="712" spans="1:9">
      <c r="A712" s="5" t="s">
        <v>1911</v>
      </c>
      <c r="B712" s="5" t="s">
        <v>1912</v>
      </c>
      <c r="C712" s="5" t="s">
        <v>19</v>
      </c>
      <c r="D712" s="5" t="s">
        <v>20</v>
      </c>
      <c r="E712" s="5" t="s">
        <v>21</v>
      </c>
      <c r="F712" s="5" t="s">
        <v>1913</v>
      </c>
      <c r="G712" s="5" t="s">
        <v>1914</v>
      </c>
      <c r="H712" s="5" t="s">
        <v>1915</v>
      </c>
      <c r="I712" s="5" t="s">
        <v>1916</v>
      </c>
    </row>
    <row r="713" spans="1:9">
      <c r="A713" s="5" t="s">
        <v>1917</v>
      </c>
      <c r="B713" s="5" t="s">
        <v>1918</v>
      </c>
      <c r="C713" s="5" t="s">
        <v>31</v>
      </c>
      <c r="D713" s="5" t="s">
        <v>735</v>
      </c>
      <c r="E713" s="5" t="s">
        <v>1919</v>
      </c>
      <c r="F713" s="5" t="s">
        <v>1920</v>
      </c>
      <c r="G713" s="5" t="s">
        <v>11</v>
      </c>
      <c r="H713" s="5" t="s">
        <v>146</v>
      </c>
      <c r="I713" s="5" t="s">
        <v>1921</v>
      </c>
    </row>
    <row r="714" spans="1:9">
      <c r="A714" s="5" t="s">
        <v>1922</v>
      </c>
      <c r="B714" s="5" t="s">
        <v>1923</v>
      </c>
      <c r="C714" s="5" t="s">
        <v>11</v>
      </c>
      <c r="D714" s="5" t="s">
        <v>11</v>
      </c>
      <c r="E714" s="5" t="s">
        <v>11</v>
      </c>
      <c r="F714" s="5" t="s">
        <v>11</v>
      </c>
      <c r="G714" s="5" t="s">
        <v>11</v>
      </c>
      <c r="H714" s="5" t="s">
        <v>11</v>
      </c>
      <c r="I714" s="5" t="s">
        <v>11</v>
      </c>
    </row>
    <row r="715" spans="1:9">
      <c r="A715" s="5" t="s">
        <v>1924</v>
      </c>
      <c r="B715" s="5" t="s">
        <v>1925</v>
      </c>
      <c r="C715" s="5" t="s">
        <v>11</v>
      </c>
      <c r="D715" s="5" t="s">
        <v>11</v>
      </c>
      <c r="E715" s="5" t="s">
        <v>11</v>
      </c>
      <c r="F715" s="5" t="s">
        <v>11</v>
      </c>
      <c r="G715" s="5" t="s">
        <v>1926</v>
      </c>
      <c r="H715" s="5" t="s">
        <v>1927</v>
      </c>
      <c r="I715" s="5" t="s">
        <v>1928</v>
      </c>
    </row>
    <row r="716" spans="1:9">
      <c r="A716" s="5" t="s">
        <v>1929</v>
      </c>
      <c r="B716" s="5" t="s">
        <v>1930</v>
      </c>
      <c r="C716" s="5" t="s">
        <v>1137</v>
      </c>
      <c r="D716" s="5" t="s">
        <v>1931</v>
      </c>
      <c r="E716" s="5" t="s">
        <v>1932</v>
      </c>
      <c r="F716" s="5" t="s">
        <v>1933</v>
      </c>
      <c r="G716" s="5" t="s">
        <v>11</v>
      </c>
      <c r="H716" s="5" t="s">
        <v>11</v>
      </c>
      <c r="I716" s="5" t="s">
        <v>11</v>
      </c>
    </row>
    <row r="717" spans="1:9">
      <c r="A717" s="5" t="s">
        <v>1934</v>
      </c>
      <c r="B717" s="5" t="s">
        <v>1935</v>
      </c>
      <c r="C717" s="5" t="s">
        <v>31</v>
      </c>
      <c r="D717" s="5" t="s">
        <v>1936</v>
      </c>
      <c r="E717" s="5" t="s">
        <v>1937</v>
      </c>
      <c r="F717" s="5" t="s">
        <v>1938</v>
      </c>
      <c r="G717" s="5" t="s">
        <v>1939</v>
      </c>
      <c r="H717" s="5" t="s">
        <v>115</v>
      </c>
      <c r="I717" s="5" t="s">
        <v>1940</v>
      </c>
    </row>
    <row r="718" spans="1:9">
      <c r="A718" s="5" t="s">
        <v>1941</v>
      </c>
      <c r="B718" s="5" t="s">
        <v>1942</v>
      </c>
      <c r="C718" s="5" t="s">
        <v>11</v>
      </c>
      <c r="D718" s="5" t="s">
        <v>11</v>
      </c>
      <c r="E718" s="5" t="s">
        <v>11</v>
      </c>
      <c r="F718" s="5" t="s">
        <v>11</v>
      </c>
      <c r="G718" s="5" t="s">
        <v>11</v>
      </c>
      <c r="H718" s="5" t="s">
        <v>1943</v>
      </c>
      <c r="I718" s="5" t="s">
        <v>1944</v>
      </c>
    </row>
  </sheetData>
  <sortState ref="A3:I718">
    <sortCondition ref="A3:A718"/>
  </sortState>
  <mergeCells count="1">
    <mergeCell ref="A1:I1"/>
  </mergeCells>
  <conditionalFormatting sqref="A3:A714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Company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s func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</dc:creator>
  <cp:lastModifiedBy>st'time'</cp:lastModifiedBy>
  <dcterms:created xsi:type="dcterms:W3CDTF">2018-07-23T07:38:00Z</dcterms:created>
  <dcterms:modified xsi:type="dcterms:W3CDTF">2020-06-20T07:3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